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xm497/Desktop/Treg 040325/paper/submit/"/>
    </mc:Choice>
  </mc:AlternateContent>
  <xr:revisionPtr revIDLastSave="0" documentId="13_ncr:1_{4E8C6ED6-8764-6E4A-B1C1-ABD62759771D}" xr6:coauthVersionLast="47" xr6:coauthVersionMax="47" xr10:uidLastSave="{00000000-0000-0000-0000-000000000000}"/>
  <bookViews>
    <workbookView xWindow="0" yWindow="500" windowWidth="25600" windowHeight="14500" activeTab="4" xr2:uid="{96D663B0-8316-4944-8924-0E6D2AFD05AA}"/>
  </bookViews>
  <sheets>
    <sheet name="adj pvalue &lt;0.5" sheetId="1" r:id="rId1"/>
    <sheet name="FC&lt;-0.1" sheetId="3" r:id="rId2"/>
    <sheet name="FC&gt;0.1" sheetId="2" r:id="rId3"/>
    <sheet name="GO analysis-Down" sheetId="6" r:id="rId4"/>
    <sheet name="GO analysis -UP" sheetId="5" r:id="rId5"/>
    <sheet name="info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0" i="5" l="1"/>
  <c r="O20" i="5"/>
  <c r="O19" i="5"/>
  <c r="O12" i="5"/>
  <c r="O4" i="5"/>
  <c r="S6" i="6"/>
  <c r="S5" i="6"/>
  <c r="S4" i="6"/>
  <c r="S3" i="6"/>
  <c r="S2" i="6"/>
  <c r="N40" i="5"/>
  <c r="N20" i="5"/>
  <c r="N19" i="5"/>
  <c r="N12" i="5"/>
  <c r="N4" i="5"/>
  <c r="O19" i="6"/>
  <c r="O16" i="6"/>
  <c r="O13" i="6"/>
  <c r="O3" i="6"/>
  <c r="O2" i="6"/>
</calcChain>
</file>

<file path=xl/sharedStrings.xml><?xml version="1.0" encoding="utf-8"?>
<sst xmlns="http://schemas.openxmlformats.org/spreadsheetml/2006/main" count="1213" uniqueCount="655">
  <si>
    <t>gene</t>
  </si>
  <si>
    <t>avg_log2FC</t>
  </si>
  <si>
    <t>pct.1</t>
  </si>
  <si>
    <t>pct.2</t>
  </si>
  <si>
    <t>p_val</t>
  </si>
  <si>
    <t>p_val_adj</t>
  </si>
  <si>
    <t>SNHG5</t>
  </si>
  <si>
    <t>HLA-DRB5</t>
  </si>
  <si>
    <t>SAMD12</t>
  </si>
  <si>
    <t>SH3YL1</t>
  </si>
  <si>
    <t>LAIR2</t>
  </si>
  <si>
    <t>NEAT1</t>
  </si>
  <si>
    <t>ATP5PB</t>
  </si>
  <si>
    <t>MTRNR2L1</t>
  </si>
  <si>
    <t>PRKCQ-AS1</t>
  </si>
  <si>
    <t>HLA-B</t>
  </si>
  <si>
    <t>RGCC</t>
  </si>
  <si>
    <t>AC008555.4</t>
  </si>
  <si>
    <t>FHIT</t>
  </si>
  <si>
    <t>PNN</t>
  </si>
  <si>
    <t>ATRX</t>
  </si>
  <si>
    <t>FYB1</t>
  </si>
  <si>
    <t>ERAP2</t>
  </si>
  <si>
    <t>AL441992.1</t>
  </si>
  <si>
    <t>AC133644.2</t>
  </si>
  <si>
    <t>TRAC</t>
  </si>
  <si>
    <t>TTC14</t>
  </si>
  <si>
    <t>ZRANB2</t>
  </si>
  <si>
    <t>FTX</t>
  </si>
  <si>
    <t>RASGRP1</t>
  </si>
  <si>
    <t>SRGN</t>
  </si>
  <si>
    <t>C12orf57</t>
  </si>
  <si>
    <t>ANXA1</t>
  </si>
  <si>
    <t>GIMAP4</t>
  </si>
  <si>
    <t>EIF4A2</t>
  </si>
  <si>
    <t>FAAP20</t>
  </si>
  <si>
    <t>EVI2B</t>
  </si>
  <si>
    <t>TIGIT</t>
  </si>
  <si>
    <t>HLA-DQB1</t>
  </si>
  <si>
    <t>PNISR</t>
  </si>
  <si>
    <t>FOXP1</t>
  </si>
  <si>
    <t>RAD21</t>
  </si>
  <si>
    <t>LSM2</t>
  </si>
  <si>
    <t>FAM153CP</t>
  </si>
  <si>
    <t>ID3</t>
  </si>
  <si>
    <t>MT1E</t>
  </si>
  <si>
    <t>C12orf75</t>
  </si>
  <si>
    <t>BTN3A2</t>
  </si>
  <si>
    <t>AASS</t>
  </si>
  <si>
    <t>PPP1CA</t>
  </si>
  <si>
    <t>CBR1</t>
  </si>
  <si>
    <t>DOCK8</t>
  </si>
  <si>
    <t>SLFN5</t>
  </si>
  <si>
    <t>MFHAS1</t>
  </si>
  <si>
    <t>PTPRC</t>
  </si>
  <si>
    <t>AL662844.4</t>
  </si>
  <si>
    <t>ATP5F1A</t>
  </si>
  <si>
    <t>NAP1L1</t>
  </si>
  <si>
    <t>LINC00342</t>
  </si>
  <si>
    <t>AHNAK</t>
  </si>
  <si>
    <t>SELL</t>
  </si>
  <si>
    <t>THOC3</t>
  </si>
  <si>
    <t>CEP78</t>
  </si>
  <si>
    <t>HLA-DQA1</t>
  </si>
  <si>
    <t>IKZF2</t>
  </si>
  <si>
    <t>PCSK7</t>
  </si>
  <si>
    <t>SHMT2</t>
  </si>
  <si>
    <t>LCP2</t>
  </si>
  <si>
    <t>COG5</t>
  </si>
  <si>
    <t>NMRK1</t>
  </si>
  <si>
    <t>GIMAP7</t>
  </si>
  <si>
    <t>GOLGB1</t>
  </si>
  <si>
    <t>REST</t>
  </si>
  <si>
    <t>OSBPL8</t>
  </si>
  <si>
    <t>TOMM7</t>
  </si>
  <si>
    <t>CD247</t>
  </si>
  <si>
    <t>ARL14EP</t>
  </si>
  <si>
    <t>TPT1</t>
  </si>
  <si>
    <t>LINC00402</t>
  </si>
  <si>
    <t>TCF7</t>
  </si>
  <si>
    <t>LUC7L3</t>
  </si>
  <si>
    <t>F5</t>
  </si>
  <si>
    <t>GSTO1</t>
  </si>
  <si>
    <t>MMADHC</t>
  </si>
  <si>
    <t>GIMAP2</t>
  </si>
  <si>
    <t>TNRC6C</t>
  </si>
  <si>
    <t>ARL6IP5</t>
  </si>
  <si>
    <t>GPRIN3</t>
  </si>
  <si>
    <t>BAZ1A</t>
  </si>
  <si>
    <t>CARD8-AS1</t>
  </si>
  <si>
    <t>USP8</t>
  </si>
  <si>
    <t>ADTRP</t>
  </si>
  <si>
    <t>RIPOR2</t>
  </si>
  <si>
    <t>UTRN</t>
  </si>
  <si>
    <t>C9orf135</t>
  </si>
  <si>
    <t>AC004687.1</t>
  </si>
  <si>
    <t>MRPL41</t>
  </si>
  <si>
    <t>HOXB2</t>
  </si>
  <si>
    <t>MBNL1</t>
  </si>
  <si>
    <t>MAF</t>
  </si>
  <si>
    <t>GCC2</t>
  </si>
  <si>
    <t>TXNIP</t>
  </si>
  <si>
    <t>MDM4</t>
  </si>
  <si>
    <t>CALCOCO1</t>
  </si>
  <si>
    <t>EPM2AIP1</t>
  </si>
  <si>
    <t>IER2</t>
  </si>
  <si>
    <t>TFDP2</t>
  </si>
  <si>
    <t>NKTR</t>
  </si>
  <si>
    <t>TMEM161B-AS1</t>
  </si>
  <si>
    <t>VAMP2</t>
  </si>
  <si>
    <t>UBE2Q2</t>
  </si>
  <si>
    <t>CCDC82</t>
  </si>
  <si>
    <t>RBMX2</t>
  </si>
  <si>
    <t>RAD51-AS1</t>
  </si>
  <si>
    <t>CCDC167</t>
  </si>
  <si>
    <t>CERT1</t>
  </si>
  <si>
    <t>FNTA</t>
  </si>
  <si>
    <t>STX16</t>
  </si>
  <si>
    <t>AHI1</t>
  </si>
  <si>
    <t>HLA-A</t>
  </si>
  <si>
    <t>ACAP1</t>
  </si>
  <si>
    <t>COX7A2L</t>
  </si>
  <si>
    <t>LPIN2</t>
  </si>
  <si>
    <t>MFSD8</t>
  </si>
  <si>
    <t>CHPT1</t>
  </si>
  <si>
    <t>CCDC18-AS1</t>
  </si>
  <si>
    <t>MORC3</t>
  </si>
  <si>
    <t>GNB5</t>
  </si>
  <si>
    <t>SYNE1</t>
  </si>
  <si>
    <t>POU2F2</t>
  </si>
  <si>
    <t>CCDC144A</t>
  </si>
  <si>
    <t>ARID4B</t>
  </si>
  <si>
    <t>CTSB</t>
  </si>
  <si>
    <t>PPIG</t>
  </si>
  <si>
    <t>NIN</t>
  </si>
  <si>
    <t>BBX</t>
  </si>
  <si>
    <t>TRAT1</t>
  </si>
  <si>
    <t>TMX4</t>
  </si>
  <si>
    <t>CELF2</t>
  </si>
  <si>
    <t>HNRNPD</t>
  </si>
  <si>
    <t>CHD2</t>
  </si>
  <si>
    <t>ABLIM1</t>
  </si>
  <si>
    <t>ENTPD1</t>
  </si>
  <si>
    <t>RECQL</t>
  </si>
  <si>
    <t>ACTR2</t>
  </si>
  <si>
    <t>ARID1B</t>
  </si>
  <si>
    <t>RAD50</t>
  </si>
  <si>
    <t>ADD3</t>
  </si>
  <si>
    <t>ASF1A</t>
  </si>
  <si>
    <t>NDUFB6</t>
  </si>
  <si>
    <t>PPP1R12A</t>
  </si>
  <si>
    <t>ARMCX3</t>
  </si>
  <si>
    <t>GIMAP1</t>
  </si>
  <si>
    <t>ARID1A</t>
  </si>
  <si>
    <t>VPS35</t>
  </si>
  <si>
    <t>SEC31A</t>
  </si>
  <si>
    <t>NEMF</t>
  </si>
  <si>
    <t>ESYT1</t>
  </si>
  <si>
    <t>ECI2</t>
  </si>
  <si>
    <t>ZNF292</t>
  </si>
  <si>
    <t>ADK</t>
  </si>
  <si>
    <t>ZNF207</t>
  </si>
  <si>
    <t>ZNF638</t>
  </si>
  <si>
    <t>CASP3</t>
  </si>
  <si>
    <t>UBE2J1</t>
  </si>
  <si>
    <t>DAAM1</t>
  </si>
  <si>
    <t>ARL8B</t>
  </si>
  <si>
    <t>CD226</t>
  </si>
  <si>
    <t>FYN</t>
  </si>
  <si>
    <t>TTC3</t>
  </si>
  <si>
    <t>ACTR3</t>
  </si>
  <si>
    <t>TAF15</t>
  </si>
  <si>
    <t>HNRNPA2B1</t>
  </si>
  <si>
    <t>SRPK1</t>
  </si>
  <si>
    <t>PRPF38B</t>
  </si>
  <si>
    <t>DARS</t>
  </si>
  <si>
    <t>FAM120AOS</t>
  </si>
  <si>
    <t>SELPLG</t>
  </si>
  <si>
    <t>PPP3CA</t>
  </si>
  <si>
    <t>ITGB1</t>
  </si>
  <si>
    <t>OTUD6B-AS1</t>
  </si>
  <si>
    <t>THAP9-AS1</t>
  </si>
  <si>
    <t>GPBP1</t>
  </si>
  <si>
    <t>GYPC</t>
  </si>
  <si>
    <t>HNRNPA3</t>
  </si>
  <si>
    <t>CHD9</t>
  </si>
  <si>
    <t>DIP2A</t>
  </si>
  <si>
    <t>FN3KRP</t>
  </si>
  <si>
    <t>JPX</t>
  </si>
  <si>
    <t>THORLNC</t>
  </si>
  <si>
    <t>CCZ1</t>
  </si>
  <si>
    <t>DDX17</t>
  </si>
  <si>
    <t>PSMC6</t>
  </si>
  <si>
    <t>RNF157</t>
  </si>
  <si>
    <t>INPP4B</t>
  </si>
  <si>
    <t>TAX1BP1</t>
  </si>
  <si>
    <t>DCAF7</t>
  </si>
  <si>
    <t>CD48</t>
  </si>
  <si>
    <t>TUG1</t>
  </si>
  <si>
    <t>ATP5F1E</t>
  </si>
  <si>
    <t>PPP1R10</t>
  </si>
  <si>
    <t>SPN</t>
  </si>
  <si>
    <t>STK39</t>
  </si>
  <si>
    <t>ALDH3A2</t>
  </si>
  <si>
    <t>AC010642.2</t>
  </si>
  <si>
    <t>LITAF</t>
  </si>
  <si>
    <t>CD52</t>
  </si>
  <si>
    <t>TMEM165</t>
  </si>
  <si>
    <t>NBAS</t>
  </si>
  <si>
    <t>CENPC</t>
  </si>
  <si>
    <t>ZNRD1</t>
  </si>
  <si>
    <t>LINC02273</t>
  </si>
  <si>
    <t>SINHCAF</t>
  </si>
  <si>
    <t>MAP2K1</t>
  </si>
  <si>
    <t>NQO2</t>
  </si>
  <si>
    <t>ZNF141</t>
  </si>
  <si>
    <t>PHKB</t>
  </si>
  <si>
    <t>USP48</t>
  </si>
  <si>
    <t>SNHG14</t>
  </si>
  <si>
    <t>BLVRA</t>
  </si>
  <si>
    <t>ATP6V1G1</t>
  </si>
  <si>
    <t>MARCH6</t>
  </si>
  <si>
    <t>ATXN3</t>
  </si>
  <si>
    <t>F8A3</t>
  </si>
  <si>
    <t>HIST1H1D</t>
  </si>
  <si>
    <t>HMGB1</t>
  </si>
  <si>
    <t>PARP15</t>
  </si>
  <si>
    <t>DNAJA2</t>
  </si>
  <si>
    <t>AC253572.2</t>
  </si>
  <si>
    <t>VPS36</t>
  </si>
  <si>
    <t>CDC40</t>
  </si>
  <si>
    <t>CHIC2</t>
  </si>
  <si>
    <t>CCNH</t>
  </si>
  <si>
    <t>CEMIP2</t>
  </si>
  <si>
    <t>N4BP2L2</t>
  </si>
  <si>
    <t>NUP107</t>
  </si>
  <si>
    <t>PARK7</t>
  </si>
  <si>
    <t>ITM2A</t>
  </si>
  <si>
    <t>ANP32B</t>
  </si>
  <si>
    <t>RUFY1</t>
  </si>
  <si>
    <t>KRCC1</t>
  </si>
  <si>
    <t>STIM2</t>
  </si>
  <si>
    <t>KCNQ1OT1</t>
  </si>
  <si>
    <t>MFN1</t>
  </si>
  <si>
    <t>APBB1IP</t>
  </si>
  <si>
    <t>MPHOSPH10</t>
  </si>
  <si>
    <t>TNFAIP8L2</t>
  </si>
  <si>
    <t>SNX5</t>
  </si>
  <si>
    <t>ARID4A</t>
  </si>
  <si>
    <t>RERE</t>
  </si>
  <si>
    <t>PSMA3-AS1</t>
  </si>
  <si>
    <t>DDX5</t>
  </si>
  <si>
    <t>TMED5</t>
  </si>
  <si>
    <t>SLC16A1-AS1</t>
  </si>
  <si>
    <t>AKR1C3</t>
  </si>
  <si>
    <t>UBE2G2</t>
  </si>
  <si>
    <t>ITM2B</t>
  </si>
  <si>
    <t>LSM6</t>
  </si>
  <si>
    <t>PDE3B</t>
  </si>
  <si>
    <t>SDHB</t>
  </si>
  <si>
    <t>TERF1</t>
  </si>
  <si>
    <t>SCFD1</t>
  </si>
  <si>
    <t>OXA1L</t>
  </si>
  <si>
    <t>AC008115.3</t>
  </si>
  <si>
    <t>CNBP</t>
  </si>
  <si>
    <t>PITPNA-AS1</t>
  </si>
  <si>
    <t>GART</t>
  </si>
  <si>
    <t>TMEM70</t>
  </si>
  <si>
    <t>LENG8-AS1</t>
  </si>
  <si>
    <t>UBE2E3</t>
  </si>
  <si>
    <t>RBM6</t>
  </si>
  <si>
    <t>ELMO1</t>
  </si>
  <si>
    <t>ZFAND6</t>
  </si>
  <si>
    <t>AC104041.1</t>
  </si>
  <si>
    <t>NUTM2B-AS1</t>
  </si>
  <si>
    <t>TES</t>
  </si>
  <si>
    <t>LINC-PINT</t>
  </si>
  <si>
    <t>SPART</t>
  </si>
  <si>
    <t>FADD</t>
  </si>
  <si>
    <t>ACSF3</t>
  </si>
  <si>
    <t>GLUL</t>
  </si>
  <si>
    <t>MED7</t>
  </si>
  <si>
    <t>SDCBP</t>
  </si>
  <si>
    <t>S1PR4</t>
  </si>
  <si>
    <t>LDHB</t>
  </si>
  <si>
    <t>AP3S1</t>
  </si>
  <si>
    <t>SUMO4</t>
  </si>
  <si>
    <t>ZNF131</t>
  </si>
  <si>
    <t>SULF2</t>
  </si>
  <si>
    <t>TRMT11</t>
  </si>
  <si>
    <t>AC005224.2</t>
  </si>
  <si>
    <t>AASDHPPT</t>
  </si>
  <si>
    <t>AC004889.1</t>
  </si>
  <si>
    <t>DCLRE1C</t>
  </si>
  <si>
    <t>GTSCR1</t>
  </si>
  <si>
    <t>ADAT1</t>
  </si>
  <si>
    <t>AKR1B1</t>
  </si>
  <si>
    <t>HCG11</t>
  </si>
  <si>
    <t>PRMT7</t>
  </si>
  <si>
    <t>AGPAT3</t>
  </si>
  <si>
    <t>TMEM71</t>
  </si>
  <si>
    <t>GPATCH8</t>
  </si>
  <si>
    <t>SRP54</t>
  </si>
  <si>
    <t>AC100861.1</t>
  </si>
  <si>
    <t>PARVB</t>
  </si>
  <si>
    <t>IER3IP1</t>
  </si>
  <si>
    <t>METTL27</t>
  </si>
  <si>
    <t>UBB</t>
  </si>
  <si>
    <t>H3F3B</t>
  </si>
  <si>
    <t>RACK1</t>
  </si>
  <si>
    <t>BCAS1</t>
  </si>
  <si>
    <t>ARL17B</t>
  </si>
  <si>
    <t>PPIB</t>
  </si>
  <si>
    <t>UBC</t>
  </si>
  <si>
    <t>NSA2</t>
  </si>
  <si>
    <t>CORO1A</t>
  </si>
  <si>
    <t>MICAL3</t>
  </si>
  <si>
    <t>LIMD2</t>
  </si>
  <si>
    <t>ELOB</t>
  </si>
  <si>
    <t>TLE5</t>
  </si>
  <si>
    <t>FIS1</t>
  </si>
  <si>
    <t>NDUFA1</t>
  </si>
  <si>
    <t>C20orf204</t>
  </si>
  <si>
    <t>PSMB3</t>
  </si>
  <si>
    <t>GSTM4</t>
  </si>
  <si>
    <t>METRN</t>
  </si>
  <si>
    <t>ATP5MF</t>
  </si>
  <si>
    <t>TSTD1</t>
  </si>
  <si>
    <t>CUTA</t>
  </si>
  <si>
    <t>SMAD1</t>
  </si>
  <si>
    <t>ZNF365</t>
  </si>
  <si>
    <t>ZFAS1</t>
  </si>
  <si>
    <t>NME2</t>
  </si>
  <si>
    <t>TBC1D10C</t>
  </si>
  <si>
    <t>ARHGDIB</t>
  </si>
  <si>
    <t>LSP1</t>
  </si>
  <si>
    <t>TSC22D3</t>
  </si>
  <si>
    <t>SNHG29</t>
  </si>
  <si>
    <t>PCED1B-AS1</t>
  </si>
  <si>
    <t>MGST3</t>
  </si>
  <si>
    <t>CYTOR</t>
  </si>
  <si>
    <t>HLA-E</t>
  </si>
  <si>
    <t>AC026979.2</t>
  </si>
  <si>
    <t>GSDMD</t>
  </si>
  <si>
    <t>TPI1</t>
  </si>
  <si>
    <t>NCALD</t>
  </si>
  <si>
    <t>CSTB</t>
  </si>
  <si>
    <t>SCAND1</t>
  </si>
  <si>
    <t>TMA7</t>
  </si>
  <si>
    <t>NSF</t>
  </si>
  <si>
    <t>DPP7</t>
  </si>
  <si>
    <t>PABPC1</t>
  </si>
  <si>
    <t>OAS1</t>
  </si>
  <si>
    <t>GBP5</t>
  </si>
  <si>
    <t>SLC12A7</t>
  </si>
  <si>
    <t>SMDT1</t>
  </si>
  <si>
    <t>ROMO1</t>
  </si>
  <si>
    <t>DDT</t>
  </si>
  <si>
    <t>GPM6A</t>
  </si>
  <si>
    <t>IFI44L</t>
  </si>
  <si>
    <t>TTC32</t>
  </si>
  <si>
    <t>GAS5</t>
  </si>
  <si>
    <t>AAK1</t>
  </si>
  <si>
    <t>GAPDH</t>
  </si>
  <si>
    <t>PET100</t>
  </si>
  <si>
    <t>ATP5ME</t>
  </si>
  <si>
    <t>CD7</t>
  </si>
  <si>
    <t>ATF7IP2</t>
  </si>
  <si>
    <t>GPR15</t>
  </si>
  <si>
    <t>FCRL3</t>
  </si>
  <si>
    <t>ODC1</t>
  </si>
  <si>
    <t>KMT2E-AS1</t>
  </si>
  <si>
    <t>TYMP</t>
  </si>
  <si>
    <t>NAPRT</t>
  </si>
  <si>
    <t>PABPC4</t>
  </si>
  <si>
    <t>NDUFB1</t>
  </si>
  <si>
    <t>AMD1</t>
  </si>
  <si>
    <t>CD81</t>
  </si>
  <si>
    <t>RTKN2</t>
  </si>
  <si>
    <t>ZFP36L2</t>
  </si>
  <si>
    <t>IFITM1</t>
  </si>
  <si>
    <t>RMRP</t>
  </si>
  <si>
    <t>EPSTI1</t>
  </si>
  <si>
    <t>MX1</t>
  </si>
  <si>
    <t>NFKBIA</t>
  </si>
  <si>
    <t>CXCR4</t>
  </si>
  <si>
    <t>TNFAIP3</t>
  </si>
  <si>
    <t>LGALS3</t>
  </si>
  <si>
    <t>AC103591.3</t>
  </si>
  <si>
    <t>NCR3</t>
  </si>
  <si>
    <t>ITGB7</t>
  </si>
  <si>
    <t>AC007952.4</t>
  </si>
  <si>
    <t>KANSL1-AS1</t>
  </si>
  <si>
    <t>SNHG8</t>
  </si>
  <si>
    <t>MTRNR2L12</t>
  </si>
  <si>
    <t>ISG15</t>
  </si>
  <si>
    <t>DDIT4</t>
  </si>
  <si>
    <t>AL627171.2</t>
  </si>
  <si>
    <t>SNHG25</t>
  </si>
  <si>
    <t>PLCG2</t>
  </si>
  <si>
    <t>MTRNR2L8</t>
  </si>
  <si>
    <t>For Up regulated genes, the FC&gt;0.1 have been selected which was equal to 301 genes and 283 DAVID IDs.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8380~RNA splicing</t>
  </si>
  <si>
    <t>PRPF38B, DDX5, MBNL1, TAF15, ZRANB2, THOC3, SRPK1, PNN, LSM6, ZNF638, LUC7L3, MPHOSPH10, PPIG</t>
  </si>
  <si>
    <t>GO:0002504~antigen processing and presentation of peptide or polysaccharide antigen via MHC class II</t>
  </si>
  <si>
    <t>HLA-DRB5, HLA-B, HLA-A, HLA-DQA1, HLA-DQB1</t>
  </si>
  <si>
    <t>GO:0050852~T cell receptor signaling pathway</t>
  </si>
  <si>
    <t>FYB1, PTPRC, TRAC, LCP2, FYN, HLA-A, CD247, BTN3A2, HLA-DQB1</t>
  </si>
  <si>
    <t>GO:0002474~antigen processing and presentation of peptide antigen via MHC class I</t>
  </si>
  <si>
    <t>ERAP2, HLA-B, HLA-A, HLA-DQB1</t>
  </si>
  <si>
    <t>GO:0015031~protein transport</t>
  </si>
  <si>
    <t>NBAS, NUP107, COG5, STX16, ZFAND6, IER3IP1, RUFY1, SCFD1, ACAP1, ARL6IP5, TXNIP, VPS35, TMED5, SNX5, VAMP2, ARL8B, SEC31A</t>
  </si>
  <si>
    <t>GO:0000398~mRNA splicing, via spliceosome</t>
  </si>
  <si>
    <t>PNN, DDX5, HNRNPA3, PRPF38B, LSM6, RBMX2, HNRNPA2B1, CDC40, RBM6, LSM2</t>
  </si>
  <si>
    <t>GO:0045944~positive regulation of transcription by RNA polymerase II</t>
  </si>
  <si>
    <t>ZNF131, CALCOCO1, ZNF292, ARID4A, ARID4B, HMGB1, PARK7, LITAF, PPP3CA, JPX, GPBP1, FADD, IER2, DDX17, ACTR3, ACTR2, PPP1R12A, CNBP, ATRX, POU2F2, ARMCX3, AHI1, REST, RGCC, MAF, TFDP2, HNRNPD, HOXB2, LPIN2</t>
  </si>
  <si>
    <t>GO:0030216~keratinocyte differentiation</t>
  </si>
  <si>
    <t>PPP3CA, MAP2K1, ANXA1, CASP3, AKR1C3, TXNIP</t>
  </si>
  <si>
    <t>GO:0050901~leukocyte tethering or rolling</t>
  </si>
  <si>
    <t>SPN, ITGB1, SELPLG, SELL</t>
  </si>
  <si>
    <t>GO:0045445~myoblast differentiation</t>
  </si>
  <si>
    <t>ITGB1, DDX17, DDX5, MBNL1</t>
  </si>
  <si>
    <t>GO:0019882~antigen processing and presentation</t>
  </si>
  <si>
    <t>GO:1902459~positive regulation of stem cell population maintenance</t>
  </si>
  <si>
    <t>REST, ARID4A, ARID4B, SINHCAF, ARID1A</t>
  </si>
  <si>
    <t>GO:0032206~positive regulation of telomere maintenance</t>
  </si>
  <si>
    <t>RAD50, PPP1R10, ATRX, TERF1</t>
  </si>
  <si>
    <t>GO:0032392~DNA geometric change</t>
  </si>
  <si>
    <t>HNRNPA2B1, RECQL, HMGB1</t>
  </si>
  <si>
    <t>GO:0042776~proton motive force-driven mitochondrial ATP synthesis</t>
  </si>
  <si>
    <t>ATP5F1A, NDUFB6, ATP5PB, SDHB, ATP5F1E</t>
  </si>
  <si>
    <t>GO:0001916~positive regulation of T cell mediated cytotoxicity</t>
  </si>
  <si>
    <t>PTPRC, HLA-B, HLA-A, FADD</t>
  </si>
  <si>
    <t>GO:0048813~dendrite morphogenesis</t>
  </si>
  <si>
    <t>ITGB1, RERE, PPP3CA, FYN</t>
  </si>
  <si>
    <t>GO:0002503~peptide antigen assembly with MHC class II protein complex</t>
  </si>
  <si>
    <t>HLA-DRB5, HLA-DQA1, HLA-DQB1</t>
  </si>
  <si>
    <t>GO:1990869~cellular response to chemokine</t>
  </si>
  <si>
    <t>RIPOR2, DOCK8, STK39</t>
  </si>
  <si>
    <t>GO:0071514~genomic imprinting</t>
  </si>
  <si>
    <t>PRMT7, ARID4A, ARID4B</t>
  </si>
  <si>
    <t>GO:0000122~negative regulation of transcription by RNA polymerase II</t>
  </si>
  <si>
    <t>ZNF131, DDX5, MORC3, ZNF141, CNBP, ARID4A, ARID4B, HMGB1, N4BP2L2, PARP15, FOXP1, SDCBP, REST, PTPRC, MAF, TXNIP, ID3, MDM4, LINC-PINT, SINHCAF, AASS</t>
  </si>
  <si>
    <t>GO:1903181~positive regulation of dopamine biosynthetic process</t>
  </si>
  <si>
    <t>VPS35, PARK7</t>
  </si>
  <si>
    <t>GO:0033206~meiotic cytokinesis</t>
  </si>
  <si>
    <t>ACTR3, ACTR2</t>
  </si>
  <si>
    <t>GO:0019878~lysine biosynthetic process via aminoadipic acid</t>
  </si>
  <si>
    <t>AASDHPPT, AASS</t>
  </si>
  <si>
    <t>GO:0016344~meiotic chromosome movement towards spindle pole</t>
  </si>
  <si>
    <t>GO:0010935~regulation of macrophage cytokine production</t>
  </si>
  <si>
    <t>LITAF, UBE2J1</t>
  </si>
  <si>
    <t>GO:0042147~retrograde transport, endosome to Golgi</t>
  </si>
  <si>
    <t>STX16, GCC2, VPS35, CERT1, SNX5</t>
  </si>
  <si>
    <t>GO:0006816~calcium ion transport</t>
  </si>
  <si>
    <t>PPP3CA, STIM2, FYN, TPT1, TMEM165</t>
  </si>
  <si>
    <t>GO:1902455~negative regulation of stem cell population maintenance</t>
  </si>
  <si>
    <t>ARID4A, ARID4B, SINHCAF</t>
  </si>
  <si>
    <t>GO:0051592~response to calcium ion</t>
  </si>
  <si>
    <t>PPP3CA, HNRNPD, TXNIP, SEC31A</t>
  </si>
  <si>
    <t>GO:0016241~regulation of macroautophagy</t>
  </si>
  <si>
    <t>ATP6V1G1, CASP3, VPS35, SNX5</t>
  </si>
  <si>
    <t>GO:0030521~androgen receptor signaling pathway</t>
  </si>
  <si>
    <t>DDX17, DDX5, PARK7</t>
  </si>
  <si>
    <t>GO:0007517~muscle organ development</t>
  </si>
  <si>
    <t>ITGB1, RIPOR2, ID3, CHD2, UTRN</t>
  </si>
  <si>
    <t>GO:0000381~regulation of alternative mRNA splicing, via spliceosome</t>
  </si>
  <si>
    <t>DDX17, DDX5, REST, CELF2</t>
  </si>
  <si>
    <t>GO:0010629~negative regulation of gene expression</t>
  </si>
  <si>
    <t>PPP3CA, REST, ID3, FYN, VPS35, DIP2A, PARK7, PARP15, FOXP1</t>
  </si>
  <si>
    <t>GO:0050900~leukocyte migration</t>
  </si>
  <si>
    <t>SELPLG, SELL, FYN</t>
  </si>
  <si>
    <t>GO:0015986~proton motive force-driven ATP synthesis</t>
  </si>
  <si>
    <t>ATP5F1A, ATP5PB, ATP5F1E</t>
  </si>
  <si>
    <t>GO:0070536~protein K63-linked deubiquitination</t>
  </si>
  <si>
    <t>USP8, ATXN3, SHMT2</t>
  </si>
  <si>
    <t>GO:0002250~adaptive immune response</t>
  </si>
  <si>
    <t>HLA-DRB5, DCLRE1C, ANXA1, ERAP2, TRAT1, TRAC, HLA-B, FYN, HLA-A, CD247, HLA-DQA1, HLA-DQB1</t>
  </si>
  <si>
    <t>GO:0009749~response to glucose</t>
  </si>
  <si>
    <t>CASP3, TXNIP, GLUL, VAMP2</t>
  </si>
  <si>
    <t>GO:0006629~lipid metabolic process</t>
  </si>
  <si>
    <t>INPP4B, CBR1, ATP5F1A, AKR1C3, AKR1B1, CHPT1, ACSF3, LPIN2</t>
  </si>
  <si>
    <t>GO:0007169~cell surface receptor protein tyrosine kinase signaling pathway</t>
  </si>
  <si>
    <t>AHI1, TRAT1, LCP2, FYN, SAMD12</t>
  </si>
  <si>
    <t>GO:0003331~positive regulation of extracellular matrix constituent secretion</t>
  </si>
  <si>
    <t>RGCC, IER3IP1</t>
  </si>
  <si>
    <t>GO:0097368~establishment of Sertoli cell barrier</t>
  </si>
  <si>
    <t>ARID4A, ARID4B</t>
  </si>
  <si>
    <t>GO:0051051~negative regulation of transport</t>
  </si>
  <si>
    <t>TRAT1, ARL6IP5</t>
  </si>
  <si>
    <t>GO:0032655~regulation of interleukin-12 production</t>
  </si>
  <si>
    <t>HLA-B, FOXP1</t>
  </si>
  <si>
    <t>GO:0016311~dephosphorylation</t>
  </si>
  <si>
    <t>PPP3CA, PTPRC, PPP1CA</t>
  </si>
  <si>
    <t>GO:0042104~positive regulation of activated T cell proliferation</t>
  </si>
  <si>
    <t>PPP3CA, FADD, HMGB1</t>
  </si>
  <si>
    <t>GO:0030101~natural killer cell activation</t>
  </si>
  <si>
    <t>CD48, FYN, RASGRP1</t>
  </si>
  <si>
    <t>GO:0007005~mitochondrion organization</t>
  </si>
  <si>
    <t>MFSD8, ARMCX3, MFN1, PARK7, CERT1</t>
  </si>
  <si>
    <t>GO:0019886~antigen processing and presentation of exogenous peptide antigen via MHC class II</t>
  </si>
  <si>
    <t>GO:0042110~T cell activation</t>
  </si>
  <si>
    <t>PPP3CA, PTPRC, TNFAIP8L2, RASGRP1</t>
  </si>
  <si>
    <t>GO:0006397~mRNA processing</t>
  </si>
  <si>
    <t>PNN, DDX5, MBNL1, PRPF38B, ZRANB2, CELF2, HNRNPA2B1, THOC3</t>
  </si>
  <si>
    <t>GO:0007159~leukocyte cell-cell adhesion</t>
  </si>
  <si>
    <t>ITGB1, PTPRC, SELL</t>
  </si>
  <si>
    <t>GO:0060369~positive regulation of Fc receptor mediated stimulatory signaling pathway</t>
  </si>
  <si>
    <t>PTPRC, CD226</t>
  </si>
  <si>
    <t>GO:1905166~negative regulation of lysosomal protein catabolic process</t>
  </si>
  <si>
    <t>USP8, VPS35</t>
  </si>
  <si>
    <t>GO:0051653~spindle localization</t>
  </si>
  <si>
    <t>GO:0070192~chromosome organization involved in meiotic cell cycle</t>
  </si>
  <si>
    <t>RAD50, ATRX</t>
  </si>
  <si>
    <t>GO:2000379~positive regulation of reactive oxygen species metabolic process</t>
  </si>
  <si>
    <t>CBR1, AKR1C3, PARK7</t>
  </si>
  <si>
    <t>GO:0042270~protection from natural killer cell mediated cytotoxicity</t>
  </si>
  <si>
    <t>HLA-B, HLA-A</t>
  </si>
  <si>
    <t>GO:0021540~corpus callosum morphogenesis</t>
  </si>
  <si>
    <t>C12ORF57, NIN</t>
  </si>
  <si>
    <t>GO:0097350~neutrophil clearance</t>
  </si>
  <si>
    <t>ANXA1, HMGB1</t>
  </si>
  <si>
    <t>GO:1903670~regulation of sprouting angiogenesis</t>
  </si>
  <si>
    <t>CEMIP2, GLUL</t>
  </si>
  <si>
    <t>GO:2001014~regulation of skeletal muscle cell differentiation</t>
  </si>
  <si>
    <t>DDX17, DDX5</t>
  </si>
  <si>
    <t>GO:0008356~asymmetric cell division</t>
  </si>
  <si>
    <t>GO:0032729~positive regulation of type II interferon production</t>
  </si>
  <si>
    <t>CD226, HLA-A, FADD, BTN3A2</t>
  </si>
  <si>
    <t>GO:0120009~intermembrane lipid transfer</t>
  </si>
  <si>
    <t>OSBPL8, ESYT1, CERT1</t>
  </si>
  <si>
    <t>GO:0030032~lamellipodium assembly</t>
  </si>
  <si>
    <t>ITGB1, ABLIM1, PARVB</t>
  </si>
  <si>
    <t>GO:0006470~protein dephosphorylation</t>
  </si>
  <si>
    <t>PPP3CA, PPP1R12A, PTPRC, PPP1CA</t>
  </si>
  <si>
    <t>GO:0050778~positive regulation of immune response</t>
  </si>
  <si>
    <t>GO:0001818~negative regulation of cytokine production</t>
  </si>
  <si>
    <t>SRGN, RGCC, CASP3</t>
  </si>
  <si>
    <t>GO:0007265~Ras protein signal transduction</t>
  </si>
  <si>
    <t>SDCBP, USP8, PARK7, RASGRP1</t>
  </si>
  <si>
    <t>GO:0031297~replication fork processing</t>
  </si>
  <si>
    <t>ATRX, RECQL, ASF1A</t>
  </si>
  <si>
    <t>GO:0050870~positive regulation of T cell activation</t>
  </si>
  <si>
    <t>GO:0042542~response to hydrogen peroxide</t>
  </si>
  <si>
    <t>CASP3, TXNIP, PARK7</t>
  </si>
  <si>
    <t>GO:0046457~prostanoid biosynthetic process</t>
  </si>
  <si>
    <t>CBR1, AKR1C3</t>
  </si>
  <si>
    <t>GO:0042492~gamma-delta T cell differentiation</t>
  </si>
  <si>
    <t>PTPRC, TCF7</t>
  </si>
  <si>
    <t>GO:0010628~positive regulation of gene expression</t>
  </si>
  <si>
    <t>PPP3CA, MAP2K1, CALCOCO1, REST, RGCC, MAF, ID3, VPS35, PARK7, FTX, ADTRP</t>
  </si>
  <si>
    <t>GO:0007163~establishment or maintenance of cell polarity</t>
  </si>
  <si>
    <t>ACTR3, SPN, ACTR2</t>
  </si>
  <si>
    <t>GO:0033615~mitochondrial proton-transporting ATP synthase complex assembly</t>
  </si>
  <si>
    <t>OXA1L, TMEM70</t>
  </si>
  <si>
    <t>GO:0033151~V(D)J recombination</t>
  </si>
  <si>
    <t>DCLRE1C, HMGB1</t>
  </si>
  <si>
    <t>GO:0032733~positive regulation of interleukin-10 production</t>
  </si>
  <si>
    <t>RAD21, HMGB1, TIGIT</t>
  </si>
  <si>
    <t>GO:0043547~positive regulation of GTPase activity</t>
  </si>
  <si>
    <t>ITGB1, PRPF38B, DOCK8, GNB5</t>
  </si>
  <si>
    <t xml:space="preserve">For Down regulated genes, FC&lt;-0.1 have been selected which was equal to 94 genes and 89 DAVID IDs. </t>
  </si>
  <si>
    <t>GO:0009615~response to virus</t>
  </si>
  <si>
    <t>IFITM1, OAS1, MX1, ODC1, CXCR4, ISG15</t>
  </si>
  <si>
    <t>GO:0051607~defense response to virus</t>
  </si>
  <si>
    <t>GBP5, IFITM1, OAS1, MX1, DDIT4, ISG15, IFI44L</t>
  </si>
  <si>
    <t>GO:0019941~modification-dependent protein catabolic process</t>
  </si>
  <si>
    <t>UBB, UBC, ISG15</t>
  </si>
  <si>
    <t>GO:0045071~negative regulation of viral genome replication</t>
  </si>
  <si>
    <t>IFITM1, OAS1, MX1, ISG15</t>
  </si>
  <si>
    <t>NDUFA1, NDUFB1, ATP5MF, ATP5ME</t>
  </si>
  <si>
    <t>GO:0042742~defense response to bacterium</t>
  </si>
  <si>
    <t>GSDMD, GBP5, OAS1, ISG15, ROMO1</t>
  </si>
  <si>
    <t>GO:0045087~innate immune response</t>
  </si>
  <si>
    <t>GSDMD, GBP5, LGALS3, OAS1, MX1, ISG15, CORO1A, HLA-E</t>
  </si>
  <si>
    <t>GO:0046718~symbiont entry into host cell</t>
  </si>
  <si>
    <t>GPR15, CD81, CXCR4, ITGB7</t>
  </si>
  <si>
    <t>GO:0032760~positive regulation of tumor necrosis factor production</t>
  </si>
  <si>
    <t>OAS1, DDT, PLCG2, HLA-E</t>
  </si>
  <si>
    <t>GO:0006595~polyamine metabolic process</t>
  </si>
  <si>
    <t>AMD1, ODC1</t>
  </si>
  <si>
    <t>GO:0006006~glucose metabolic process</t>
  </si>
  <si>
    <t>TSTD1, OAS1, GAPDH</t>
  </si>
  <si>
    <t>GO:0070106~interleukin-27-mediated signaling pathway</t>
  </si>
  <si>
    <t>OAS1, MX1</t>
  </si>
  <si>
    <t>GO:0050869~negative regulation of B cell activation</t>
  </si>
  <si>
    <t>TBC1D10C, TNFAIP3</t>
  </si>
  <si>
    <t>GO:1902600~proton transmembrane transport</t>
  </si>
  <si>
    <t>GO:0034340~response to type I interferon</t>
  </si>
  <si>
    <t>MX1, ISG15</t>
  </si>
  <si>
    <t>GO:0032741~positive regulation of interleukin-18 production</t>
  </si>
  <si>
    <t>GSDMD, GBP5</t>
  </si>
  <si>
    <t>GO:0006915~apoptotic process</t>
  </si>
  <si>
    <t>FIS1, MX1, DDIT4, RACK1, TNFAIP3, CXCR4, GAPDH</t>
  </si>
  <si>
    <t>GO:0072678~T cell migration</t>
  </si>
  <si>
    <t>GPR15, ITGB7</t>
  </si>
  <si>
    <t>GO:1900153~positive regulation of nuclear-transcribed mRNA catabolic process, deadenylation-dependent decay</t>
  </si>
  <si>
    <t>PABPC1, ZFP36L2</t>
  </si>
  <si>
    <t>GO:0045577~regulation of B cell differentiation</t>
  </si>
  <si>
    <t>FCRL3, ZFP36L2</t>
  </si>
  <si>
    <t>GO:0032495~response to muramyl dipeptide</t>
  </si>
  <si>
    <t>NFKBIA, TNFAIP3</t>
  </si>
  <si>
    <t>GO:0031640~killing of cells of another organism</t>
  </si>
  <si>
    <t>LGALS3, ROMO1, GAPDH</t>
  </si>
  <si>
    <t>GO:0006955~immune response</t>
  </si>
  <si>
    <t>NCR3, FCRL3, CD7, CXCR4, IFI44L, HLA-E</t>
  </si>
  <si>
    <t>GO:0050729~positive regulation of inflammatory response</t>
  </si>
  <si>
    <t>GSDMD, NFKBIA, DDT</t>
  </si>
  <si>
    <t>GO:0007229~integrin-mediated signaling pathway</t>
  </si>
  <si>
    <t>NME2, ISG15, ITGB7</t>
  </si>
  <si>
    <t>GO:0019722~calcium-mediated signaling</t>
  </si>
  <si>
    <t>PLCG2, CXCR4, NCALD</t>
  </si>
  <si>
    <t>GO:0012501~programmed cell death</t>
  </si>
  <si>
    <t>GSDMD, PLCG2</t>
  </si>
  <si>
    <t>GO:0001764~neuron migration</t>
  </si>
  <si>
    <t>GPM6A, DDIT4, CXCR4</t>
  </si>
  <si>
    <t>GO:1900118~negative regulation of execution phase of apoptosis</t>
  </si>
  <si>
    <t>MTRNR2L12, MTRNR2L8</t>
  </si>
  <si>
    <t>GO:0006954~inflammatory response</t>
  </si>
  <si>
    <t>GBP5, SMAD1, NCR3, TNFAIP3, CXCR4</t>
  </si>
  <si>
    <t>GO:0006935~chemotaxis</t>
  </si>
  <si>
    <t>CXCR4, LSP1, TYMP</t>
  </si>
  <si>
    <t>GO:0060339~negative regulation of type I interferon-mediated signaling pathway</t>
  </si>
  <si>
    <t>OAS1, ISG15</t>
  </si>
  <si>
    <t>GO:0061844~antimicrobial humoral immune response mediated by antimicrobial peptide</t>
  </si>
  <si>
    <t>ATP5MF, ATP5ME</t>
  </si>
  <si>
    <t>GO:1900227~positive regulation of NLRP3 inflammasome complex assembly</t>
  </si>
  <si>
    <t>GBP5, PLCG2</t>
  </si>
  <si>
    <t>GO:0009615~response to virus (IFITM1, OAS1, MX1, ODC1, CXCR4, ISG15)</t>
  </si>
  <si>
    <t>GO:0051607~defense response to virus (GBP5, IFITM1, OAS1, MX1, DDIT4, ISG15, IFI44L)</t>
  </si>
  <si>
    <t>GO:0070106~interleukin-27-mediated signaling pathway (OAS1, MX1)</t>
  </si>
  <si>
    <t>GO:0034340~response to type I interferon (MX1, ISG15)</t>
  </si>
  <si>
    <t>GO:0072678~T cell migration (GPR15, ITGB7)</t>
  </si>
  <si>
    <t>FYB1, PTPRC, TRAC, LCP2, FYN, HLA-A, CD247, BTN3A2, HLA-DQB1)</t>
  </si>
  <si>
    <t>GO:0050852~T cell receptor signaling pathway (FYB1, PTPRC, TRAC, LCP2, FYN, HLA-A, CD247, BTN3A2, HLA-DQB1))</t>
  </si>
  <si>
    <t>GO:0019882~antigen processing and presentation (HLA-DRB5, HLA-B, HLA-A, HLA-DQA1, HLA-DQB1)</t>
  </si>
  <si>
    <t>GO:0002503~peptide antigen assembly with MHC class II protein complex (HLA-DRB5, HLA-DQA1, HLA-DQB1)</t>
  </si>
  <si>
    <t>GO:1990869~cellular response to chemokine (RIPOR2, DOCK8, STK39)</t>
  </si>
  <si>
    <t>GO:0002250~adaptive immune response (HLA-DRB5, DCLRE1C, ANXA1, ERAP2, TRAT1, TRAC, HLA-B, FYN, HLA-A, CD247, HLA-DQA1, HLA-DQB1)</t>
  </si>
  <si>
    <t>-Log 10 p value</t>
  </si>
  <si>
    <t>-Log10 (p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 applyAlignment="1">
      <alignment vertical="top" wrapText="1"/>
    </xf>
    <xf numFmtId="0" fontId="0" fillId="0" borderId="0" xfId="0" applyAlignment="1">
      <alignment vertical="top" wrapText="1"/>
    </xf>
    <xf numFmtId="11" fontId="0" fillId="0" borderId="0" xfId="0" applyNumberFormat="1" applyAlignment="1">
      <alignment vertical="top" wrapText="1"/>
    </xf>
    <xf numFmtId="49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11" fontId="1" fillId="0" borderId="0" xfId="0" applyNumberFormat="1" applyFont="1" applyAlignment="1">
      <alignment vertical="top" wrapText="1"/>
    </xf>
    <xf numFmtId="0" fontId="4" fillId="0" borderId="0" xfId="0" applyFont="1"/>
    <xf numFmtId="0" fontId="3" fillId="0" borderId="0" xfId="0" applyFont="1"/>
    <xf numFmtId="11" fontId="3" fillId="0" borderId="0" xfId="0" applyNumberFormat="1" applyFont="1"/>
    <xf numFmtId="0" fontId="4" fillId="2" borderId="0" xfId="0" applyFont="1" applyFill="1"/>
    <xf numFmtId="0" fontId="3" fillId="2" borderId="0" xfId="0" applyFont="1" applyFill="1"/>
    <xf numFmtId="0" fontId="0" fillId="2" borderId="0" xfId="0" applyFill="1"/>
    <xf numFmtId="11" fontId="3" fillId="2" borderId="0" xfId="0" applyNumberFormat="1" applyFont="1" applyFill="1"/>
    <xf numFmtId="0" fontId="4" fillId="0" borderId="1" xfId="0" applyFont="1" applyBorder="1"/>
    <xf numFmtId="0" fontId="3" fillId="0" borderId="1" xfId="0" applyFont="1" applyBorder="1"/>
    <xf numFmtId="0" fontId="0" fillId="0" borderId="1" xfId="0" applyBorder="1"/>
    <xf numFmtId="0" fontId="4" fillId="0" borderId="0" xfId="0" quotePrefix="1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124D6-8903-024C-9F56-A58843FC0882}">
  <dimension ref="A1:F396"/>
  <sheetViews>
    <sheetView topLeftCell="A75" zoomScale="106" workbookViewId="0">
      <selection sqref="A1:F1048576"/>
    </sheetView>
  </sheetViews>
  <sheetFormatPr baseColWidth="10" defaultRowHeight="16" x14ac:dyDescent="0.2"/>
  <cols>
    <col min="1" max="1" width="13.83203125" style="2" bestFit="1" customWidth="1"/>
    <col min="2" max="2" width="12.83203125" style="2" bestFit="1" customWidth="1"/>
    <col min="3" max="4" width="6.1640625" style="2" bestFit="1" customWidth="1"/>
    <col min="5" max="5" width="12.83203125" style="2" customWidth="1"/>
    <col min="6" max="6" width="12.1640625" style="2" bestFit="1" customWidth="1"/>
  </cols>
  <sheetData>
    <row r="1" spans="1:6" ht="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7" x14ac:dyDescent="0.2">
      <c r="A2" s="1" t="s">
        <v>6</v>
      </c>
      <c r="B2" s="2">
        <v>0.69463231831746297</v>
      </c>
      <c r="C2" s="2">
        <v>0.58199999999999996</v>
      </c>
      <c r="D2" s="2">
        <v>0.39300000000000002</v>
      </c>
      <c r="E2" s="3">
        <v>2.1923619239184101E-90</v>
      </c>
      <c r="F2" s="3">
        <v>4.4382174787804303E-86</v>
      </c>
    </row>
    <row r="3" spans="1:6" ht="17" x14ac:dyDescent="0.2">
      <c r="A3" s="1" t="s">
        <v>7</v>
      </c>
      <c r="B3" s="2">
        <v>0.664976425508508</v>
      </c>
      <c r="C3" s="2">
        <v>0.19700000000000001</v>
      </c>
      <c r="D3" s="2">
        <v>5.7000000000000002E-2</v>
      </c>
      <c r="E3" s="3">
        <v>4.4799181592856997E-82</v>
      </c>
      <c r="F3" s="3">
        <v>9.0691463216579793E-78</v>
      </c>
    </row>
    <row r="4" spans="1:6" ht="17" x14ac:dyDescent="0.2">
      <c r="A4" s="1" t="s">
        <v>8</v>
      </c>
      <c r="B4" s="2">
        <v>0.426823849020743</v>
      </c>
      <c r="C4" s="2">
        <v>0.11600000000000001</v>
      </c>
      <c r="D4" s="2">
        <v>2.5000000000000001E-2</v>
      </c>
      <c r="E4" s="3">
        <v>9.1394133584552602E-61</v>
      </c>
      <c r="F4" s="3">
        <v>1.85018284028568E-56</v>
      </c>
    </row>
    <row r="5" spans="1:6" ht="17" x14ac:dyDescent="0.2">
      <c r="A5" s="1" t="s">
        <v>9</v>
      </c>
      <c r="B5" s="2">
        <v>0.383602090341715</v>
      </c>
      <c r="C5" s="2">
        <v>0.35799999999999998</v>
      </c>
      <c r="D5" s="2">
        <v>0.23699999999999999</v>
      </c>
      <c r="E5" s="3">
        <v>1.3883843004577599E-32</v>
      </c>
      <c r="F5" s="3">
        <v>2.8106451778466998E-28</v>
      </c>
    </row>
    <row r="6" spans="1:6" ht="17" x14ac:dyDescent="0.2">
      <c r="A6" s="1" t="s">
        <v>10</v>
      </c>
      <c r="B6" s="2">
        <v>0.37113858078608097</v>
      </c>
      <c r="C6" s="2">
        <v>0.38200000000000001</v>
      </c>
      <c r="D6" s="2">
        <v>0.22700000000000001</v>
      </c>
      <c r="E6" s="3">
        <v>3.5234089373495299E-47</v>
      </c>
      <c r="F6" s="3">
        <v>7.1327890527703902E-43</v>
      </c>
    </row>
    <row r="7" spans="1:6" ht="17" x14ac:dyDescent="0.2">
      <c r="A7" s="1" t="s">
        <v>11</v>
      </c>
      <c r="B7" s="2">
        <v>0.35930062513757899</v>
      </c>
      <c r="C7" s="2">
        <v>0.80800000000000005</v>
      </c>
      <c r="D7" s="2">
        <v>0.755</v>
      </c>
      <c r="E7" s="3">
        <v>6.5218043618368202E-22</v>
      </c>
      <c r="F7" s="3">
        <v>1.3202740750102501E-17</v>
      </c>
    </row>
    <row r="8" spans="1:6" ht="17" x14ac:dyDescent="0.2">
      <c r="A8" s="1" t="s">
        <v>12</v>
      </c>
      <c r="B8" s="2">
        <v>0.35728580220193901</v>
      </c>
      <c r="C8" s="2">
        <v>0.3</v>
      </c>
      <c r="D8" s="2">
        <v>0.19500000000000001</v>
      </c>
      <c r="E8" s="3">
        <v>7.3534595826472596E-30</v>
      </c>
      <c r="F8" s="3">
        <v>1.4886343579111101E-25</v>
      </c>
    </row>
    <row r="9" spans="1:6" ht="19" customHeight="1" x14ac:dyDescent="0.2">
      <c r="A9" s="1" t="s">
        <v>13</v>
      </c>
      <c r="B9" s="2">
        <v>0.34155428919668301</v>
      </c>
      <c r="C9" s="2">
        <v>0.1</v>
      </c>
      <c r="D9" s="2">
        <v>0.03</v>
      </c>
      <c r="E9" s="3">
        <v>6.83860308935078E-39</v>
      </c>
      <c r="F9" s="3">
        <v>1.3844068094081699E-34</v>
      </c>
    </row>
    <row r="10" spans="1:6" ht="17" x14ac:dyDescent="0.2">
      <c r="A10" s="1" t="s">
        <v>14</v>
      </c>
      <c r="B10" s="2">
        <v>0.32254715767806003</v>
      </c>
      <c r="C10" s="2">
        <v>0.41299999999999998</v>
      </c>
      <c r="D10" s="2">
        <v>0.33300000000000002</v>
      </c>
      <c r="E10" s="3">
        <v>6.6419323960204498E-16</v>
      </c>
      <c r="F10" s="3">
        <v>1.34459279425038E-11</v>
      </c>
    </row>
    <row r="11" spans="1:6" ht="17" x14ac:dyDescent="0.2">
      <c r="A11" s="1" t="s">
        <v>15</v>
      </c>
      <c r="B11" s="2">
        <v>0.30316733420886099</v>
      </c>
      <c r="C11" s="2">
        <v>1</v>
      </c>
      <c r="D11" s="2">
        <v>1</v>
      </c>
      <c r="E11" s="3">
        <v>3.6943337798973703E-123</v>
      </c>
      <c r="F11" s="3">
        <v>7.4788093040242303E-119</v>
      </c>
    </row>
    <row r="12" spans="1:6" ht="17" x14ac:dyDescent="0.2">
      <c r="A12" s="1" t="s">
        <v>16</v>
      </c>
      <c r="B12" s="2">
        <v>0.29962336379112098</v>
      </c>
      <c r="C12" s="2">
        <v>0.40500000000000003</v>
      </c>
      <c r="D12" s="2">
        <v>0.29199999999999998</v>
      </c>
      <c r="E12" s="3">
        <v>4.6520577876327304E-25</v>
      </c>
      <c r="F12" s="3">
        <v>9.4176257852837098E-21</v>
      </c>
    </row>
    <row r="13" spans="1:6" ht="17" x14ac:dyDescent="0.2">
      <c r="A13" s="1" t="s">
        <v>17</v>
      </c>
      <c r="B13" s="2">
        <v>0.29318183452066998</v>
      </c>
      <c r="C13" s="2">
        <v>0.33300000000000002</v>
      </c>
      <c r="D13" s="2">
        <v>0.22600000000000001</v>
      </c>
      <c r="E13" s="3">
        <v>2.00408426112128E-24</v>
      </c>
      <c r="F13" s="3">
        <v>4.0570681782139303E-20</v>
      </c>
    </row>
    <row r="14" spans="1:6" ht="17" x14ac:dyDescent="0.2">
      <c r="A14" s="1" t="s">
        <v>18</v>
      </c>
      <c r="B14" s="2">
        <v>0.27627054606662199</v>
      </c>
      <c r="C14" s="2">
        <v>0.18099999999999999</v>
      </c>
      <c r="D14" s="2">
        <v>0.109</v>
      </c>
      <c r="E14" s="3">
        <v>4.8410330578710102E-20</v>
      </c>
      <c r="F14" s="3">
        <v>9.8001873223540809E-16</v>
      </c>
    </row>
    <row r="15" spans="1:6" ht="17" x14ac:dyDescent="0.2">
      <c r="A15" s="1" t="s">
        <v>19</v>
      </c>
      <c r="B15" s="2">
        <v>0.27612798423516899</v>
      </c>
      <c r="C15" s="2">
        <v>0.47399999999999998</v>
      </c>
      <c r="D15" s="2">
        <v>0.376</v>
      </c>
      <c r="E15" s="3">
        <v>6.9632382524575202E-20</v>
      </c>
      <c r="F15" s="3">
        <v>1.4096379518275E-15</v>
      </c>
    </row>
    <row r="16" spans="1:6" ht="17" x14ac:dyDescent="0.2">
      <c r="A16" s="1" t="s">
        <v>20</v>
      </c>
      <c r="B16" s="2">
        <v>0.27155271481806298</v>
      </c>
      <c r="C16" s="2">
        <v>0.52400000000000002</v>
      </c>
      <c r="D16" s="2">
        <v>0.436</v>
      </c>
      <c r="E16" s="3">
        <v>6.7188063971695304E-18</v>
      </c>
      <c r="F16" s="3">
        <v>1.360155167043E-13</v>
      </c>
    </row>
    <row r="17" spans="1:6" ht="17" x14ac:dyDescent="0.2">
      <c r="A17" s="1" t="s">
        <v>21</v>
      </c>
      <c r="B17" s="2">
        <v>0.27000553244091602</v>
      </c>
      <c r="C17" s="2">
        <v>0.73399999999999999</v>
      </c>
      <c r="D17" s="2">
        <v>0.65300000000000002</v>
      </c>
      <c r="E17" s="3">
        <v>1.98169734583676E-24</v>
      </c>
      <c r="F17" s="3">
        <v>4.0117481069119301E-20</v>
      </c>
    </row>
    <row r="18" spans="1:6" ht="17" x14ac:dyDescent="0.2">
      <c r="A18" s="1" t="s">
        <v>22</v>
      </c>
      <c r="B18" s="2">
        <v>0.26490913458842602</v>
      </c>
      <c r="C18" s="2">
        <v>0.24399999999999999</v>
      </c>
      <c r="D18" s="2">
        <v>0.16600000000000001</v>
      </c>
      <c r="E18" s="3">
        <v>1.04683789000328E-18</v>
      </c>
      <c r="F18" s="3">
        <v>2.1192186245226399E-14</v>
      </c>
    </row>
    <row r="19" spans="1:6" ht="17" x14ac:dyDescent="0.2">
      <c r="A19" s="1" t="s">
        <v>23</v>
      </c>
      <c r="B19" s="2">
        <v>0.25035343911668001</v>
      </c>
      <c r="C19" s="2">
        <v>0.183</v>
      </c>
      <c r="D19" s="2">
        <v>0.126</v>
      </c>
      <c r="E19" s="3">
        <v>3.0043787429950299E-13</v>
      </c>
      <c r="F19" s="3">
        <v>6.0820643273191503E-9</v>
      </c>
    </row>
    <row r="20" spans="1:6" ht="17" x14ac:dyDescent="0.2">
      <c r="A20" s="1" t="s">
        <v>24</v>
      </c>
      <c r="B20" s="2">
        <v>0.242816041492879</v>
      </c>
      <c r="C20" s="2">
        <v>0.19</v>
      </c>
      <c r="D20" s="2">
        <v>0.13500000000000001</v>
      </c>
      <c r="E20" s="3">
        <v>1.7492995568353601E-11</v>
      </c>
      <c r="F20" s="3">
        <v>3.5412820228575E-7</v>
      </c>
    </row>
    <row r="21" spans="1:6" ht="17" x14ac:dyDescent="0.2">
      <c r="A21" s="1" t="s">
        <v>25</v>
      </c>
      <c r="B21" s="2">
        <v>0.23870999588480299</v>
      </c>
      <c r="C21" s="2">
        <v>0.92500000000000004</v>
      </c>
      <c r="D21" s="2">
        <v>0.89100000000000001</v>
      </c>
      <c r="E21" s="3">
        <v>7.6936998753156895E-27</v>
      </c>
      <c r="F21" s="3">
        <v>1.55751260275891E-22</v>
      </c>
    </row>
    <row r="22" spans="1:6" ht="17" x14ac:dyDescent="0.2">
      <c r="A22" s="1" t="s">
        <v>26</v>
      </c>
      <c r="B22" s="2">
        <v>0.23781102099059301</v>
      </c>
      <c r="C22" s="2">
        <v>0.373</v>
      </c>
      <c r="D22" s="2">
        <v>0.28799999999999998</v>
      </c>
      <c r="E22" s="3">
        <v>1.43032723375146E-15</v>
      </c>
      <c r="F22" s="3">
        <v>2.89555445200646E-11</v>
      </c>
    </row>
    <row r="23" spans="1:6" ht="17" x14ac:dyDescent="0.2">
      <c r="A23" s="1" t="s">
        <v>27</v>
      </c>
      <c r="B23" s="2">
        <v>0.23731638453680801</v>
      </c>
      <c r="C23" s="2">
        <v>0.53300000000000003</v>
      </c>
      <c r="D23" s="2">
        <v>0.438</v>
      </c>
      <c r="E23" s="3">
        <v>6.9226098485586501E-16</v>
      </c>
      <c r="F23" s="3">
        <v>1.4014131377422099E-11</v>
      </c>
    </row>
    <row r="24" spans="1:6" ht="17" x14ac:dyDescent="0.2">
      <c r="A24" s="1" t="s">
        <v>28</v>
      </c>
      <c r="B24" s="2">
        <v>0.23580319755406201</v>
      </c>
      <c r="C24" s="2">
        <v>0.317</v>
      </c>
      <c r="D24" s="2">
        <v>0.24099999999999999</v>
      </c>
      <c r="E24" s="3">
        <v>7.2717424247675605E-14</v>
      </c>
      <c r="F24" s="3">
        <v>1.4720915364699499E-9</v>
      </c>
    </row>
    <row r="25" spans="1:6" ht="17" x14ac:dyDescent="0.2">
      <c r="A25" s="1" t="s">
        <v>29</v>
      </c>
      <c r="B25" s="2">
        <v>0.23268595795498501</v>
      </c>
      <c r="C25" s="2">
        <v>0.41899999999999998</v>
      </c>
      <c r="D25" s="2">
        <v>0.33500000000000002</v>
      </c>
      <c r="E25" s="3">
        <v>5.4584641299307803E-14</v>
      </c>
      <c r="F25" s="3">
        <v>1.1050114784631901E-9</v>
      </c>
    </row>
    <row r="26" spans="1:6" ht="17" x14ac:dyDescent="0.2">
      <c r="A26" s="1" t="s">
        <v>30</v>
      </c>
      <c r="B26" s="2">
        <v>0.22979072420621299</v>
      </c>
      <c r="C26" s="2">
        <v>0.67100000000000004</v>
      </c>
      <c r="D26" s="2">
        <v>0.622</v>
      </c>
      <c r="E26" s="3">
        <v>1.48422360904255E-11</v>
      </c>
      <c r="F26" s="3">
        <v>3.0046622741457399E-7</v>
      </c>
    </row>
    <row r="27" spans="1:6" ht="17" x14ac:dyDescent="0.2">
      <c r="A27" s="1" t="s">
        <v>31</v>
      </c>
      <c r="B27" s="2">
        <v>0.227567896027912</v>
      </c>
      <c r="C27" s="2">
        <v>0.72099999999999997</v>
      </c>
      <c r="D27" s="2">
        <v>0.66100000000000003</v>
      </c>
      <c r="E27" s="3">
        <v>1.9138238898256301E-14</v>
      </c>
      <c r="F27" s="3">
        <v>3.8743450825630002E-10</v>
      </c>
    </row>
    <row r="28" spans="1:6" ht="17" x14ac:dyDescent="0.2">
      <c r="A28" s="1" t="s">
        <v>32</v>
      </c>
      <c r="B28" s="2">
        <v>0.22739593769299099</v>
      </c>
      <c r="C28" s="2">
        <v>0.26600000000000001</v>
      </c>
      <c r="D28" s="2">
        <v>0.20699999999999999</v>
      </c>
      <c r="E28" s="3">
        <v>2.4469695571731499E-9</v>
      </c>
      <c r="F28" s="3">
        <v>4.9536451715413299E-5</v>
      </c>
    </row>
    <row r="29" spans="1:6" ht="17" x14ac:dyDescent="0.2">
      <c r="A29" s="1" t="s">
        <v>33</v>
      </c>
      <c r="B29" s="2">
        <v>0.22432807738293001</v>
      </c>
      <c r="C29" s="2">
        <v>0.67400000000000004</v>
      </c>
      <c r="D29" s="2">
        <v>0.57699999999999996</v>
      </c>
      <c r="E29" s="3">
        <v>1.7451422403856701E-18</v>
      </c>
      <c r="F29" s="3">
        <v>3.5328659514367503E-14</v>
      </c>
    </row>
    <row r="30" spans="1:6" ht="17" x14ac:dyDescent="0.2">
      <c r="A30" s="1" t="s">
        <v>34</v>
      </c>
      <c r="B30" s="2">
        <v>0.22086491444138001</v>
      </c>
      <c r="C30" s="2">
        <v>0.628</v>
      </c>
      <c r="D30" s="2">
        <v>0.54300000000000004</v>
      </c>
      <c r="E30" s="3">
        <v>1.8970068000967799E-13</v>
      </c>
      <c r="F30" s="3">
        <v>3.8403005661159299E-9</v>
      </c>
    </row>
    <row r="31" spans="1:6" ht="17" x14ac:dyDescent="0.2">
      <c r="A31" s="1" t="s">
        <v>35</v>
      </c>
      <c r="B31" s="2">
        <v>0.22060840506034701</v>
      </c>
      <c r="C31" s="2">
        <v>0.28899999999999998</v>
      </c>
      <c r="D31" s="2">
        <v>0.215</v>
      </c>
      <c r="E31" s="3">
        <v>3.8122355041173899E-14</v>
      </c>
      <c r="F31" s="3">
        <v>7.7174895545352405E-10</v>
      </c>
    </row>
    <row r="32" spans="1:6" ht="17" x14ac:dyDescent="0.2">
      <c r="A32" s="1" t="s">
        <v>36</v>
      </c>
      <c r="B32" s="2">
        <v>0.216223935578016</v>
      </c>
      <c r="C32" s="2">
        <v>0.61399999999999999</v>
      </c>
      <c r="D32" s="2">
        <v>0.52100000000000002</v>
      </c>
      <c r="E32" s="3">
        <v>2.5272023196082399E-15</v>
      </c>
      <c r="F32" s="3">
        <v>5.1160683758149199E-11</v>
      </c>
    </row>
    <row r="33" spans="1:6" ht="17" x14ac:dyDescent="0.2">
      <c r="A33" s="1" t="s">
        <v>37</v>
      </c>
      <c r="B33" s="2">
        <v>0.21344393309215701</v>
      </c>
      <c r="C33" s="2">
        <v>0.46200000000000002</v>
      </c>
      <c r="D33" s="2">
        <v>0.4</v>
      </c>
      <c r="E33" s="3">
        <v>7.6163268714045599E-9</v>
      </c>
      <c r="F33" s="2">
        <v>1.5418492118471401E-4</v>
      </c>
    </row>
    <row r="34" spans="1:6" ht="17" x14ac:dyDescent="0.2">
      <c r="A34" s="1" t="s">
        <v>38</v>
      </c>
      <c r="B34" s="2">
        <v>0.21286666803725099</v>
      </c>
      <c r="C34" s="2">
        <v>0.25</v>
      </c>
      <c r="D34" s="2">
        <v>0.17599999999999999</v>
      </c>
      <c r="E34" s="3">
        <v>4.2547130697894596E-15</v>
      </c>
      <c r="F34" s="3">
        <v>8.6132411384817895E-11</v>
      </c>
    </row>
    <row r="35" spans="1:6" ht="17" x14ac:dyDescent="0.2">
      <c r="A35" s="1" t="s">
        <v>39</v>
      </c>
      <c r="B35" s="2">
        <v>0.211239193249605</v>
      </c>
      <c r="C35" s="2">
        <v>0.73799999999999999</v>
      </c>
      <c r="D35" s="2">
        <v>0.67100000000000004</v>
      </c>
      <c r="E35" s="3">
        <v>9.4417112209374503E-16</v>
      </c>
      <c r="F35" s="3">
        <v>1.9113800195665799E-11</v>
      </c>
    </row>
    <row r="36" spans="1:6" ht="17" x14ac:dyDescent="0.2">
      <c r="A36" s="1" t="s">
        <v>40</v>
      </c>
      <c r="B36" s="2">
        <v>0.21066867871119399</v>
      </c>
      <c r="C36" s="2">
        <v>0.65200000000000002</v>
      </c>
      <c r="D36" s="2">
        <v>0.57899999999999996</v>
      </c>
      <c r="E36" s="3">
        <v>5.4655023172814402E-12</v>
      </c>
      <c r="F36" s="3">
        <v>1.10643628911045E-7</v>
      </c>
    </row>
    <row r="37" spans="1:6" ht="17" x14ac:dyDescent="0.2">
      <c r="A37" s="1" t="s">
        <v>41</v>
      </c>
      <c r="B37" s="2">
        <v>0.210526809895484</v>
      </c>
      <c r="C37" s="2">
        <v>0.41899999999999998</v>
      </c>
      <c r="D37" s="2">
        <v>0.33800000000000002</v>
      </c>
      <c r="E37" s="3">
        <v>2.20086612592285E-13</v>
      </c>
      <c r="F37" s="3">
        <v>4.4554333853182299E-9</v>
      </c>
    </row>
    <row r="38" spans="1:6" ht="17" x14ac:dyDescent="0.2">
      <c r="A38" s="1" t="s">
        <v>42</v>
      </c>
      <c r="B38" s="2">
        <v>0.21028935676522501</v>
      </c>
      <c r="C38" s="2">
        <v>0.38600000000000001</v>
      </c>
      <c r="D38" s="2">
        <v>0.312</v>
      </c>
      <c r="E38" s="3">
        <v>2.4813706742075399E-12</v>
      </c>
      <c r="F38" s="3">
        <v>5.0232867928657401E-8</v>
      </c>
    </row>
    <row r="39" spans="1:6" ht="17" x14ac:dyDescent="0.2">
      <c r="A39" s="1" t="s">
        <v>43</v>
      </c>
      <c r="B39" s="2">
        <v>0.20846874750521099</v>
      </c>
      <c r="C39" s="2">
        <v>8.8999999999999996E-2</v>
      </c>
      <c r="D39" s="2">
        <v>4.1000000000000002E-2</v>
      </c>
      <c r="E39" s="3">
        <v>2.5466073316781199E-18</v>
      </c>
      <c r="F39" s="3">
        <v>5.1553518822491803E-14</v>
      </c>
    </row>
    <row r="40" spans="1:6" ht="17" x14ac:dyDescent="0.2">
      <c r="A40" s="1" t="s">
        <v>44</v>
      </c>
      <c r="B40" s="2">
        <v>0.20797696537782101</v>
      </c>
      <c r="C40" s="2">
        <v>0.22500000000000001</v>
      </c>
      <c r="D40" s="2">
        <v>0.154</v>
      </c>
      <c r="E40" s="3">
        <v>5.2562541684062898E-15</v>
      </c>
      <c r="F40" s="3">
        <v>1.06407609385217E-10</v>
      </c>
    </row>
    <row r="41" spans="1:6" ht="17" x14ac:dyDescent="0.2">
      <c r="A41" s="1" t="s">
        <v>45</v>
      </c>
      <c r="B41" s="2">
        <v>0.20549214975784699</v>
      </c>
      <c r="C41" s="2">
        <v>0.20599999999999999</v>
      </c>
      <c r="D41" s="2">
        <v>0.155</v>
      </c>
      <c r="E41" s="3">
        <v>6.9634973938368195E-10</v>
      </c>
      <c r="F41" s="3">
        <v>1.40969041240833E-5</v>
      </c>
    </row>
    <row r="42" spans="1:6" ht="17" x14ac:dyDescent="0.2">
      <c r="A42" s="1" t="s">
        <v>46</v>
      </c>
      <c r="B42" s="2">
        <v>0.203995142039887</v>
      </c>
      <c r="C42" s="2">
        <v>0.52</v>
      </c>
      <c r="D42" s="2">
        <v>0.44700000000000001</v>
      </c>
      <c r="E42" s="3">
        <v>3.8697356707725701E-11</v>
      </c>
      <c r="F42" s="3">
        <v>7.833892891912E-7</v>
      </c>
    </row>
    <row r="43" spans="1:6" ht="17" x14ac:dyDescent="0.2">
      <c r="A43" s="1" t="s">
        <v>47</v>
      </c>
      <c r="B43" s="2">
        <v>0.20387280882481501</v>
      </c>
      <c r="C43" s="2">
        <v>0.34499999999999997</v>
      </c>
      <c r="D43" s="2">
        <v>0.255</v>
      </c>
      <c r="E43" s="3">
        <v>4.7037593143181701E-17</v>
      </c>
      <c r="F43" s="3">
        <v>9.5222903559057E-13</v>
      </c>
    </row>
    <row r="44" spans="1:6" ht="17" x14ac:dyDescent="0.2">
      <c r="A44" s="1" t="s">
        <v>48</v>
      </c>
      <c r="B44" s="2">
        <v>0.20203533623718301</v>
      </c>
      <c r="C44" s="2">
        <v>5.5E-2</v>
      </c>
      <c r="D44" s="2">
        <v>8.9999999999999993E-3</v>
      </c>
      <c r="E44" s="3">
        <v>4.9763073028702898E-33</v>
      </c>
      <c r="F44" s="3">
        <v>1.00740365039306E-28</v>
      </c>
    </row>
    <row r="45" spans="1:6" ht="17" x14ac:dyDescent="0.2">
      <c r="A45" s="1" t="s">
        <v>49</v>
      </c>
      <c r="B45" s="2">
        <v>0.201655760358288</v>
      </c>
      <c r="C45" s="2">
        <v>0.46600000000000003</v>
      </c>
      <c r="D45" s="2">
        <v>0.38200000000000001</v>
      </c>
      <c r="E45" s="3">
        <v>7.7377927404309799E-13</v>
      </c>
      <c r="F45" s="3">
        <v>1.5664387623728501E-8</v>
      </c>
    </row>
    <row r="46" spans="1:6" ht="17" x14ac:dyDescent="0.2">
      <c r="A46" s="1" t="s">
        <v>50</v>
      </c>
      <c r="B46" s="2">
        <v>0.200341879275374</v>
      </c>
      <c r="C46" s="2">
        <v>0.13800000000000001</v>
      </c>
      <c r="D46" s="2">
        <v>8.7999999999999995E-2</v>
      </c>
      <c r="E46" s="3">
        <v>2.3167543374230101E-13</v>
      </c>
      <c r="F46" s="3">
        <v>4.69003748067915E-9</v>
      </c>
    </row>
    <row r="47" spans="1:6" ht="17" x14ac:dyDescent="0.2">
      <c r="A47" s="1" t="s">
        <v>51</v>
      </c>
      <c r="B47" s="2">
        <v>0.199561991879914</v>
      </c>
      <c r="C47" s="2">
        <v>0.39800000000000002</v>
      </c>
      <c r="D47" s="2">
        <v>0.32800000000000001</v>
      </c>
      <c r="E47" s="3">
        <v>5.8124135495900901E-11</v>
      </c>
      <c r="F47" s="3">
        <v>1.1766649989790199E-6</v>
      </c>
    </row>
    <row r="48" spans="1:6" ht="17" x14ac:dyDescent="0.2">
      <c r="A48" s="1" t="s">
        <v>52</v>
      </c>
      <c r="B48" s="2">
        <v>0.19953512159213099</v>
      </c>
      <c r="C48" s="2">
        <v>0.76500000000000001</v>
      </c>
      <c r="D48" s="2">
        <v>0.70599999999999996</v>
      </c>
      <c r="E48" s="3">
        <v>2.00345356368336E-13</v>
      </c>
      <c r="F48" s="3">
        <v>4.0557913943205901E-9</v>
      </c>
    </row>
    <row r="49" spans="1:6" ht="17" x14ac:dyDescent="0.2">
      <c r="A49" s="1" t="s">
        <v>53</v>
      </c>
      <c r="B49" s="2">
        <v>0.196899141439001</v>
      </c>
      <c r="C49" s="2">
        <v>0.11899999999999999</v>
      </c>
      <c r="D49" s="2">
        <v>7.0999999999999994E-2</v>
      </c>
      <c r="E49" s="3">
        <v>9.5823473443406095E-14</v>
      </c>
      <c r="F49" s="3">
        <v>1.93985039638831E-9</v>
      </c>
    </row>
    <row r="50" spans="1:6" ht="17" x14ac:dyDescent="0.2">
      <c r="A50" s="1" t="s">
        <v>54</v>
      </c>
      <c r="B50" s="2">
        <v>0.19422695509412599</v>
      </c>
      <c r="C50" s="2">
        <v>0.96799999999999997</v>
      </c>
      <c r="D50" s="2">
        <v>0.93899999999999995</v>
      </c>
      <c r="E50" s="3">
        <v>2.5409892030299399E-31</v>
      </c>
      <c r="F50" s="3">
        <v>5.1439785426137998E-27</v>
      </c>
    </row>
    <row r="51" spans="1:6" ht="17" x14ac:dyDescent="0.2">
      <c r="A51" s="1" t="s">
        <v>55</v>
      </c>
      <c r="B51" s="2">
        <v>0.19377134018688699</v>
      </c>
      <c r="C51" s="2">
        <v>0.115</v>
      </c>
      <c r="D51" s="2">
        <v>6.8000000000000005E-2</v>
      </c>
      <c r="E51" s="3">
        <v>1.37579240595582E-13</v>
      </c>
      <c r="F51" s="3">
        <v>2.78515414661696E-9</v>
      </c>
    </row>
    <row r="52" spans="1:6" ht="17" x14ac:dyDescent="0.2">
      <c r="A52" s="1" t="s">
        <v>56</v>
      </c>
      <c r="B52" s="2">
        <v>0.19328167074156</v>
      </c>
      <c r="C52" s="2">
        <v>0.45400000000000001</v>
      </c>
      <c r="D52" s="2">
        <v>0.379</v>
      </c>
      <c r="E52" s="3">
        <v>3.26578041561278E-11</v>
      </c>
      <c r="F52" s="3">
        <v>6.6112458733665202E-7</v>
      </c>
    </row>
    <row r="53" spans="1:6" ht="17" x14ac:dyDescent="0.2">
      <c r="A53" s="1" t="s">
        <v>57</v>
      </c>
      <c r="B53" s="2">
        <v>0.19293561044497001</v>
      </c>
      <c r="C53" s="2">
        <v>0.68799999999999994</v>
      </c>
      <c r="D53" s="2">
        <v>0.61299999999999999</v>
      </c>
      <c r="E53" s="3">
        <v>7.3323305954904705E-13</v>
      </c>
      <c r="F53" s="3">
        <v>1.4843570057510901E-8</v>
      </c>
    </row>
    <row r="54" spans="1:6" ht="17" x14ac:dyDescent="0.2">
      <c r="A54" s="1" t="s">
        <v>58</v>
      </c>
      <c r="B54" s="2">
        <v>0.19261026810234</v>
      </c>
      <c r="C54" s="2">
        <v>0.20699999999999999</v>
      </c>
      <c r="D54" s="2">
        <v>0.152</v>
      </c>
      <c r="E54" s="3">
        <v>7.7961054505434699E-11</v>
      </c>
      <c r="F54" s="3">
        <v>1.57824358740802E-6</v>
      </c>
    </row>
    <row r="55" spans="1:6" ht="17" x14ac:dyDescent="0.2">
      <c r="A55" s="1" t="s">
        <v>59</v>
      </c>
      <c r="B55" s="2">
        <v>0.191841626374774</v>
      </c>
      <c r="C55" s="2">
        <v>0.68200000000000005</v>
      </c>
      <c r="D55" s="2">
        <v>0.624</v>
      </c>
      <c r="E55" s="3">
        <v>9.7745348511544203E-10</v>
      </c>
      <c r="F55" s="3">
        <v>1.9787568352677E-5</v>
      </c>
    </row>
    <row r="56" spans="1:6" ht="17" x14ac:dyDescent="0.2">
      <c r="A56" s="1" t="s">
        <v>60</v>
      </c>
      <c r="B56" s="2">
        <v>0.19036774106680501</v>
      </c>
      <c r="C56" s="2">
        <v>0.67</v>
      </c>
      <c r="D56" s="2">
        <v>0.60799999999999998</v>
      </c>
      <c r="E56" s="3">
        <v>1.1524076422715001E-12</v>
      </c>
      <c r="F56" s="3">
        <v>2.3329340310144299E-8</v>
      </c>
    </row>
    <row r="57" spans="1:6" ht="17" x14ac:dyDescent="0.2">
      <c r="A57" s="1" t="s">
        <v>61</v>
      </c>
      <c r="B57" s="2">
        <v>0.19007878816149901</v>
      </c>
      <c r="C57" s="2">
        <v>0.34200000000000003</v>
      </c>
      <c r="D57" s="2">
        <v>0.27100000000000002</v>
      </c>
      <c r="E57" s="3">
        <v>2.5979737997216299E-11</v>
      </c>
      <c r="F57" s="3">
        <v>5.25933816015647E-7</v>
      </c>
    </row>
    <row r="58" spans="1:6" ht="17" x14ac:dyDescent="0.2">
      <c r="A58" s="1" t="s">
        <v>62</v>
      </c>
      <c r="B58" s="2">
        <v>0.18897974501040901</v>
      </c>
      <c r="C58" s="2">
        <v>0.16600000000000001</v>
      </c>
      <c r="D58" s="2">
        <v>0.11600000000000001</v>
      </c>
      <c r="E58" s="3">
        <v>5.3950719905157998E-11</v>
      </c>
      <c r="F58" s="3">
        <v>1.0921783737600199E-6</v>
      </c>
    </row>
    <row r="59" spans="1:6" ht="17" x14ac:dyDescent="0.2">
      <c r="A59" s="1" t="s">
        <v>63</v>
      </c>
      <c r="B59" s="2">
        <v>0.185582238882192</v>
      </c>
      <c r="C59" s="2">
        <v>9.0999999999999998E-2</v>
      </c>
      <c r="D59" s="2">
        <v>5.3999999999999999E-2</v>
      </c>
      <c r="E59" s="3">
        <v>5.2568259247274499E-11</v>
      </c>
      <c r="F59" s="3">
        <v>1.0641918402018299E-6</v>
      </c>
    </row>
    <row r="60" spans="1:6" ht="17" x14ac:dyDescent="0.2">
      <c r="A60" s="1" t="s">
        <v>64</v>
      </c>
      <c r="B60" s="2">
        <v>0.185456766551052</v>
      </c>
      <c r="C60" s="2">
        <v>0.45400000000000001</v>
      </c>
      <c r="D60" s="2">
        <v>0.38500000000000001</v>
      </c>
      <c r="E60" s="3">
        <v>1.19319483246192E-9</v>
      </c>
      <c r="F60" s="3">
        <v>2.4155036188359101E-5</v>
      </c>
    </row>
    <row r="61" spans="1:6" ht="17" x14ac:dyDescent="0.2">
      <c r="A61" s="1" t="s">
        <v>65</v>
      </c>
      <c r="B61" s="2">
        <v>0.18525340469837601</v>
      </c>
      <c r="C61" s="2">
        <v>0.4</v>
      </c>
      <c r="D61" s="2">
        <v>0.33</v>
      </c>
      <c r="E61" s="3">
        <v>1.73030370910115E-10</v>
      </c>
      <c r="F61" s="3">
        <v>3.5028268287043601E-6</v>
      </c>
    </row>
    <row r="62" spans="1:6" ht="17" x14ac:dyDescent="0.2">
      <c r="A62" s="1" t="s">
        <v>66</v>
      </c>
      <c r="B62" s="2">
        <v>0.18522552406940701</v>
      </c>
      <c r="C62" s="2">
        <v>0.245</v>
      </c>
      <c r="D62" s="2">
        <v>0.188</v>
      </c>
      <c r="E62" s="3">
        <v>3.5175676838725001E-10</v>
      </c>
      <c r="F62" s="3">
        <v>7.1209640192315002E-6</v>
      </c>
    </row>
    <row r="63" spans="1:6" ht="17" x14ac:dyDescent="0.2">
      <c r="A63" s="1" t="s">
        <v>67</v>
      </c>
      <c r="B63" s="2">
        <v>0.185120031070971</v>
      </c>
      <c r="C63" s="2">
        <v>0.28000000000000003</v>
      </c>
      <c r="D63" s="2">
        <v>0.216</v>
      </c>
      <c r="E63" s="3">
        <v>1.68645678399092E-11</v>
      </c>
      <c r="F63" s="3">
        <v>3.4140631135112199E-7</v>
      </c>
    </row>
    <row r="64" spans="1:6" ht="17" x14ac:dyDescent="0.2">
      <c r="A64" s="1" t="s">
        <v>68</v>
      </c>
      <c r="B64" s="2">
        <v>0.18447559521687501</v>
      </c>
      <c r="C64" s="2">
        <v>0.13300000000000001</v>
      </c>
      <c r="D64" s="2">
        <v>8.1000000000000003E-2</v>
      </c>
      <c r="E64" s="3">
        <v>3.2228938733910502E-14</v>
      </c>
      <c r="F64" s="3">
        <v>6.5244263572928495E-10</v>
      </c>
    </row>
    <row r="65" spans="1:6" ht="17" x14ac:dyDescent="0.2">
      <c r="A65" s="1" t="s">
        <v>69</v>
      </c>
      <c r="B65" s="2">
        <v>0.18396653003234301</v>
      </c>
      <c r="C65" s="2">
        <v>0.19900000000000001</v>
      </c>
      <c r="D65" s="2">
        <v>0.14499999999999999</v>
      </c>
      <c r="E65" s="3">
        <v>1.55588959134508E-10</v>
      </c>
      <c r="F65" s="3">
        <v>3.1497428887189699E-6</v>
      </c>
    </row>
    <row r="66" spans="1:6" ht="17" x14ac:dyDescent="0.2">
      <c r="A66" s="1" t="s">
        <v>70</v>
      </c>
      <c r="B66" s="2">
        <v>0.18328415495455899</v>
      </c>
      <c r="C66" s="2">
        <v>0.71399999999999997</v>
      </c>
      <c r="D66" s="2">
        <v>0.65300000000000002</v>
      </c>
      <c r="E66" s="3">
        <v>1.6224424144890501E-10</v>
      </c>
      <c r="F66" s="3">
        <v>3.2844724238916302E-6</v>
      </c>
    </row>
    <row r="67" spans="1:6" ht="17" x14ac:dyDescent="0.2">
      <c r="A67" s="1" t="s">
        <v>71</v>
      </c>
      <c r="B67" s="2">
        <v>0.18324826667675501</v>
      </c>
      <c r="C67" s="2">
        <v>0.29399999999999998</v>
      </c>
      <c r="D67" s="2">
        <v>0.24099999999999999</v>
      </c>
      <c r="E67" s="3">
        <v>1.07832157169066E-7</v>
      </c>
      <c r="F67" s="2">
        <v>2.1829541897305598E-3</v>
      </c>
    </row>
    <row r="68" spans="1:6" ht="17" x14ac:dyDescent="0.2">
      <c r="A68" s="1" t="s">
        <v>72</v>
      </c>
      <c r="B68" s="2">
        <v>0.18304838896040501</v>
      </c>
      <c r="C68" s="2">
        <v>0.28100000000000003</v>
      </c>
      <c r="D68" s="2">
        <v>0.223</v>
      </c>
      <c r="E68" s="3">
        <v>3.3735960568642901E-9</v>
      </c>
      <c r="F68" s="3">
        <v>6.8295078575160805E-5</v>
      </c>
    </row>
    <row r="69" spans="1:6" ht="17" x14ac:dyDescent="0.2">
      <c r="A69" s="1" t="s">
        <v>73</v>
      </c>
      <c r="B69" s="2">
        <v>0.18157527223556699</v>
      </c>
      <c r="C69" s="2">
        <v>0.46200000000000002</v>
      </c>
      <c r="D69" s="2">
        <v>0.39600000000000002</v>
      </c>
      <c r="E69" s="3">
        <v>2.2986233580290599E-9</v>
      </c>
      <c r="F69" s="3">
        <v>4.6533331259940299E-5</v>
      </c>
    </row>
    <row r="70" spans="1:6" ht="17" x14ac:dyDescent="0.2">
      <c r="A70" s="1" t="s">
        <v>74</v>
      </c>
      <c r="B70" s="2">
        <v>0.18085545906089301</v>
      </c>
      <c r="C70" s="2">
        <v>0.95299999999999996</v>
      </c>
      <c r="D70" s="2">
        <v>0.93200000000000005</v>
      </c>
      <c r="E70" s="3">
        <v>1.1867476395875699E-19</v>
      </c>
      <c r="F70" s="3">
        <v>2.4024519215810799E-15</v>
      </c>
    </row>
    <row r="71" spans="1:6" ht="17" x14ac:dyDescent="0.2">
      <c r="A71" s="1" t="s">
        <v>75</v>
      </c>
      <c r="B71" s="2">
        <v>0.18057368093319301</v>
      </c>
      <c r="C71" s="2">
        <v>0.629</v>
      </c>
      <c r="D71" s="2">
        <v>0.55500000000000005</v>
      </c>
      <c r="E71" s="3">
        <v>3.6036266598536202E-10</v>
      </c>
      <c r="F71" s="3">
        <v>7.2951818102076704E-6</v>
      </c>
    </row>
    <row r="72" spans="1:6" ht="17" x14ac:dyDescent="0.2">
      <c r="A72" s="1" t="s">
        <v>76</v>
      </c>
      <c r="B72" s="2">
        <v>0.180542586177494</v>
      </c>
      <c r="C72" s="2">
        <v>0.247</v>
      </c>
      <c r="D72" s="2">
        <v>0.189</v>
      </c>
      <c r="E72" s="3">
        <v>4.1960291580979699E-10</v>
      </c>
      <c r="F72" s="3">
        <v>8.4944414276535299E-6</v>
      </c>
    </row>
    <row r="73" spans="1:6" ht="17" x14ac:dyDescent="0.2">
      <c r="A73" s="1" t="s">
        <v>77</v>
      </c>
      <c r="B73" s="2">
        <v>0.18037724428320001</v>
      </c>
      <c r="C73" s="2">
        <v>1</v>
      </c>
      <c r="D73" s="2">
        <v>1</v>
      </c>
      <c r="E73" s="3">
        <v>2.6890750445954699E-50</v>
      </c>
      <c r="F73" s="3">
        <v>5.4437635202790701E-46</v>
      </c>
    </row>
    <row r="74" spans="1:6" ht="17" x14ac:dyDescent="0.2">
      <c r="A74" s="1" t="s">
        <v>78</v>
      </c>
      <c r="B74" s="2">
        <v>0.17958546579700299</v>
      </c>
      <c r="C74" s="2">
        <v>0.106</v>
      </c>
      <c r="D74" s="2">
        <v>6.3E-2</v>
      </c>
      <c r="E74" s="3">
        <v>3.2645857768068499E-12</v>
      </c>
      <c r="F74" s="3">
        <v>6.60882744656779E-8</v>
      </c>
    </row>
    <row r="75" spans="1:6" ht="17" x14ac:dyDescent="0.2">
      <c r="A75" s="1" t="s">
        <v>79</v>
      </c>
      <c r="B75" s="2">
        <v>0.179485269369347</v>
      </c>
      <c r="C75" s="2">
        <v>0.191</v>
      </c>
      <c r="D75" s="2">
        <v>0.152</v>
      </c>
      <c r="E75" s="3">
        <v>9.1622961854295297E-7</v>
      </c>
      <c r="F75" s="2">
        <v>1.8548152397783499E-2</v>
      </c>
    </row>
    <row r="76" spans="1:6" ht="17" x14ac:dyDescent="0.2">
      <c r="A76" s="1" t="s">
        <v>80</v>
      </c>
      <c r="B76" s="2">
        <v>0.17930354385544101</v>
      </c>
      <c r="C76" s="2">
        <v>0.57899999999999996</v>
      </c>
      <c r="D76" s="2">
        <v>0.51300000000000001</v>
      </c>
      <c r="E76" s="3">
        <v>1.2034359962757699E-9</v>
      </c>
      <c r="F76" s="3">
        <v>2.4362358308606599E-5</v>
      </c>
    </row>
    <row r="77" spans="1:6" ht="17" x14ac:dyDescent="0.2">
      <c r="A77" s="1" t="s">
        <v>81</v>
      </c>
      <c r="B77" s="2">
        <v>0.17881786452982801</v>
      </c>
      <c r="C77" s="2">
        <v>0.27700000000000002</v>
      </c>
      <c r="D77" s="2">
        <v>0.22</v>
      </c>
      <c r="E77" s="3">
        <v>5.9749715976724202E-9</v>
      </c>
      <c r="F77" s="2">
        <v>1.2095732502328001E-4</v>
      </c>
    </row>
    <row r="78" spans="1:6" ht="17" x14ac:dyDescent="0.2">
      <c r="A78" s="1" t="s">
        <v>82</v>
      </c>
      <c r="B78" s="2">
        <v>0.17847752969765299</v>
      </c>
      <c r="C78" s="2">
        <v>0.41699999999999998</v>
      </c>
      <c r="D78" s="2">
        <v>0.33800000000000002</v>
      </c>
      <c r="E78" s="3">
        <v>2.7070461278045999E-12</v>
      </c>
      <c r="F78" s="3">
        <v>5.4801441811276398E-8</v>
      </c>
    </row>
    <row r="79" spans="1:6" ht="17" x14ac:dyDescent="0.2">
      <c r="A79" s="1" t="s">
        <v>83</v>
      </c>
      <c r="B79" s="2">
        <v>0.178326592385323</v>
      </c>
      <c r="C79" s="2">
        <v>0.24</v>
      </c>
      <c r="D79" s="2">
        <v>0.18</v>
      </c>
      <c r="E79" s="3">
        <v>5.29496318446031E-11</v>
      </c>
      <c r="F79" s="3">
        <v>1.07191234706215E-6</v>
      </c>
    </row>
    <row r="80" spans="1:6" ht="17" x14ac:dyDescent="0.2">
      <c r="A80" s="1" t="s">
        <v>84</v>
      </c>
      <c r="B80" s="2">
        <v>0.17807384308249799</v>
      </c>
      <c r="C80" s="2">
        <v>0.16500000000000001</v>
      </c>
      <c r="D80" s="2">
        <v>0.114</v>
      </c>
      <c r="E80" s="3">
        <v>1.8323715681441699E-11</v>
      </c>
      <c r="F80" s="3">
        <v>3.7094530025510501E-7</v>
      </c>
    </row>
    <row r="81" spans="1:6" ht="17" x14ac:dyDescent="0.2">
      <c r="A81" s="1" t="s">
        <v>85</v>
      </c>
      <c r="B81" s="2">
        <v>0.17556022012222899</v>
      </c>
      <c r="C81" s="2">
        <v>0.125</v>
      </c>
      <c r="D81" s="2">
        <v>8.4000000000000005E-2</v>
      </c>
      <c r="E81" s="3">
        <v>6.9393768609744597E-10</v>
      </c>
      <c r="F81" s="3">
        <v>1.40480745173567E-5</v>
      </c>
    </row>
    <row r="82" spans="1:6" ht="17" x14ac:dyDescent="0.2">
      <c r="A82" s="1" t="s">
        <v>86</v>
      </c>
      <c r="B82" s="2">
        <v>0.175022264854511</v>
      </c>
      <c r="C82" s="2">
        <v>0.80700000000000005</v>
      </c>
      <c r="D82" s="2">
        <v>0.76100000000000001</v>
      </c>
      <c r="E82" s="3">
        <v>3.3608435591852299E-15</v>
      </c>
      <c r="F82" s="3">
        <v>6.8036917012145896E-11</v>
      </c>
    </row>
    <row r="83" spans="1:6" ht="17" x14ac:dyDescent="0.2">
      <c r="A83" s="1" t="s">
        <v>87</v>
      </c>
      <c r="B83" s="2">
        <v>0.17455840134123701</v>
      </c>
      <c r="C83" s="2">
        <v>0.249</v>
      </c>
      <c r="D83" s="2">
        <v>0.19400000000000001</v>
      </c>
      <c r="E83" s="3">
        <v>4.84473877444234E-9</v>
      </c>
      <c r="F83" s="3">
        <v>9.8076891749810795E-5</v>
      </c>
    </row>
    <row r="84" spans="1:6" ht="17" x14ac:dyDescent="0.2">
      <c r="A84" s="1" t="s">
        <v>88</v>
      </c>
      <c r="B84" s="2">
        <v>0.17451724597721599</v>
      </c>
      <c r="C84" s="2">
        <v>0.315</v>
      </c>
      <c r="D84" s="2">
        <v>0.25600000000000001</v>
      </c>
      <c r="E84" s="3">
        <v>5.69275800013017E-9</v>
      </c>
      <c r="F84" s="2">
        <v>1.15244192954635E-4</v>
      </c>
    </row>
    <row r="85" spans="1:6" ht="17" x14ac:dyDescent="0.2">
      <c r="A85" s="1" t="s">
        <v>89</v>
      </c>
      <c r="B85" s="2">
        <v>0.17382437543437901</v>
      </c>
      <c r="C85" s="2">
        <v>0.113</v>
      </c>
      <c r="D85" s="2">
        <v>7.1999999999999995E-2</v>
      </c>
      <c r="E85" s="3">
        <v>4.66011518603512E-11</v>
      </c>
      <c r="F85" s="3">
        <v>9.4339371826095001E-7</v>
      </c>
    </row>
    <row r="86" spans="1:6" ht="17" x14ac:dyDescent="0.2">
      <c r="A86" s="1" t="s">
        <v>90</v>
      </c>
      <c r="B86" s="2">
        <v>0.17348408134420501</v>
      </c>
      <c r="C86" s="2">
        <v>0.22700000000000001</v>
      </c>
      <c r="D86" s="2">
        <v>0.17399999999999999</v>
      </c>
      <c r="E86" s="3">
        <v>3.1212126101023E-9</v>
      </c>
      <c r="F86" s="3">
        <v>6.3185828078910901E-5</v>
      </c>
    </row>
    <row r="87" spans="1:6" ht="17" x14ac:dyDescent="0.2">
      <c r="A87" s="1" t="s">
        <v>91</v>
      </c>
      <c r="B87" s="2">
        <v>0.17266879161955101</v>
      </c>
      <c r="C87" s="2">
        <v>0.13100000000000001</v>
      </c>
      <c r="D87" s="2">
        <v>9.7000000000000003E-2</v>
      </c>
      <c r="E87" s="3">
        <v>5.3017730445570104E-7</v>
      </c>
      <c r="F87" s="2">
        <v>1.07329093514012E-2</v>
      </c>
    </row>
    <row r="88" spans="1:6" ht="17" x14ac:dyDescent="0.2">
      <c r="A88" s="1" t="s">
        <v>92</v>
      </c>
      <c r="B88" s="2">
        <v>0.172658421770263</v>
      </c>
      <c r="C88" s="2">
        <v>0.72099999999999997</v>
      </c>
      <c r="D88" s="2">
        <v>0.65200000000000002</v>
      </c>
      <c r="E88" s="3">
        <v>3.5078308183568198E-10</v>
      </c>
      <c r="F88" s="3">
        <v>7.1012527086815397E-6</v>
      </c>
    </row>
    <row r="89" spans="1:6" ht="17" x14ac:dyDescent="0.2">
      <c r="A89" s="1" t="s">
        <v>93</v>
      </c>
      <c r="B89" s="2">
        <v>0.172521223661007</v>
      </c>
      <c r="C89" s="2">
        <v>0.375</v>
      </c>
      <c r="D89" s="2">
        <v>0.316</v>
      </c>
      <c r="E89" s="3">
        <v>5.8751453982365403E-8</v>
      </c>
      <c r="F89" s="2">
        <v>1.189364434419E-3</v>
      </c>
    </row>
    <row r="90" spans="1:6" ht="17" x14ac:dyDescent="0.2">
      <c r="A90" s="1" t="s">
        <v>94</v>
      </c>
      <c r="B90" s="2">
        <v>0.17186128114521301</v>
      </c>
      <c r="C90" s="2">
        <v>0.03</v>
      </c>
      <c r="D90" s="2">
        <v>0</v>
      </c>
      <c r="E90" s="3">
        <v>1.75585837058596E-29</v>
      </c>
      <c r="F90" s="3">
        <v>3.5545596854142199E-25</v>
      </c>
    </row>
    <row r="91" spans="1:6" ht="17" x14ac:dyDescent="0.2">
      <c r="A91" s="1" t="s">
        <v>95</v>
      </c>
      <c r="B91" s="2">
        <v>0.17016130975528099</v>
      </c>
      <c r="C91" s="2">
        <v>0.27800000000000002</v>
      </c>
      <c r="D91" s="2">
        <v>0.216</v>
      </c>
      <c r="E91" s="3">
        <v>7.85287413868631E-10</v>
      </c>
      <c r="F91" s="3">
        <v>1.5897358406356599E-5</v>
      </c>
    </row>
    <row r="92" spans="1:6" ht="17" x14ac:dyDescent="0.2">
      <c r="A92" s="1" t="s">
        <v>96</v>
      </c>
      <c r="B92" s="2">
        <v>0.16971108039379099</v>
      </c>
      <c r="C92" s="2">
        <v>0.52800000000000002</v>
      </c>
      <c r="D92" s="2">
        <v>0.44800000000000001</v>
      </c>
      <c r="E92" s="3">
        <v>2.6157157831143999E-10</v>
      </c>
      <c r="F92" s="3">
        <v>5.2952550313367998E-6</v>
      </c>
    </row>
    <row r="93" spans="1:6" ht="17" x14ac:dyDescent="0.2">
      <c r="A93" s="1" t="s">
        <v>97</v>
      </c>
      <c r="B93" s="2">
        <v>0.16880652326026099</v>
      </c>
      <c r="C93" s="2">
        <v>0.18</v>
      </c>
      <c r="D93" s="2">
        <v>0.13900000000000001</v>
      </c>
      <c r="E93" s="3">
        <v>4.0675097223367499E-7</v>
      </c>
      <c r="F93" s="2">
        <v>8.2342666818985208E-3</v>
      </c>
    </row>
    <row r="94" spans="1:6" ht="17" x14ac:dyDescent="0.2">
      <c r="A94" s="1" t="s">
        <v>98</v>
      </c>
      <c r="B94" s="2">
        <v>0.166710312514883</v>
      </c>
      <c r="C94" s="2">
        <v>0.76400000000000001</v>
      </c>
      <c r="D94" s="2">
        <v>0.70599999999999996</v>
      </c>
      <c r="E94" s="3">
        <v>7.7666778038882196E-11</v>
      </c>
      <c r="F94" s="3">
        <v>1.5722862546191299E-6</v>
      </c>
    </row>
    <row r="95" spans="1:6" ht="17" x14ac:dyDescent="0.2">
      <c r="A95" s="1" t="s">
        <v>99</v>
      </c>
      <c r="B95" s="2">
        <v>0.16668467630737599</v>
      </c>
      <c r="C95" s="2">
        <v>0.52100000000000002</v>
      </c>
      <c r="D95" s="2">
        <v>0.45800000000000002</v>
      </c>
      <c r="E95" s="3">
        <v>1.7993107821898601E-7</v>
      </c>
      <c r="F95" s="2">
        <v>3.6425247474651599E-3</v>
      </c>
    </row>
    <row r="96" spans="1:6" ht="17" x14ac:dyDescent="0.2">
      <c r="A96" s="1" t="s">
        <v>100</v>
      </c>
      <c r="B96" s="2">
        <v>0.16657576573218599</v>
      </c>
      <c r="C96" s="2">
        <v>0.495</v>
      </c>
      <c r="D96" s="2">
        <v>0.42699999999999999</v>
      </c>
      <c r="E96" s="3">
        <v>7.7838173909815593E-9</v>
      </c>
      <c r="F96" s="2">
        <v>1.5757559926303101E-4</v>
      </c>
    </row>
    <row r="97" spans="1:6" ht="17" x14ac:dyDescent="0.2">
      <c r="A97" s="1" t="s">
        <v>101</v>
      </c>
      <c r="B97" s="2">
        <v>0.16598616788631401</v>
      </c>
      <c r="C97" s="2">
        <v>0.97099999999999997</v>
      </c>
      <c r="D97" s="2">
        <v>0.93899999999999995</v>
      </c>
      <c r="E97" s="3">
        <v>3.7998945746419697E-20</v>
      </c>
      <c r="F97" s="3">
        <v>7.6925065769052096E-16</v>
      </c>
    </row>
    <row r="98" spans="1:6" ht="17" x14ac:dyDescent="0.2">
      <c r="A98" s="1" t="s">
        <v>102</v>
      </c>
      <c r="B98" s="2">
        <v>0.16577780594722799</v>
      </c>
      <c r="C98" s="2">
        <v>0.30499999999999999</v>
      </c>
      <c r="D98" s="2">
        <v>0.24399999999999999</v>
      </c>
      <c r="E98" s="3">
        <v>2.5936214224367298E-9</v>
      </c>
      <c r="F98" s="3">
        <v>5.2505272075809202E-5</v>
      </c>
    </row>
    <row r="99" spans="1:6" ht="17" x14ac:dyDescent="0.2">
      <c r="A99" s="1" t="s">
        <v>103</v>
      </c>
      <c r="B99" s="2">
        <v>0.164892145005961</v>
      </c>
      <c r="C99" s="2">
        <v>0.22</v>
      </c>
      <c r="D99" s="2">
        <v>0.16400000000000001</v>
      </c>
      <c r="E99" s="3">
        <v>3.3746632015752199E-10</v>
      </c>
      <c r="F99" s="3">
        <v>6.8316681852688697E-6</v>
      </c>
    </row>
    <row r="100" spans="1:6" ht="17" x14ac:dyDescent="0.2">
      <c r="A100" s="1" t="s">
        <v>104</v>
      </c>
      <c r="B100" s="2">
        <v>0.16474125999790601</v>
      </c>
      <c r="C100" s="2">
        <v>0.14599999999999999</v>
      </c>
      <c r="D100" s="2">
        <v>0.107</v>
      </c>
      <c r="E100" s="3">
        <v>7.5187353840989705E-8</v>
      </c>
      <c r="F100" s="2">
        <v>1.52209279115699E-3</v>
      </c>
    </row>
    <row r="101" spans="1:6" ht="17" x14ac:dyDescent="0.2">
      <c r="A101" s="1" t="s">
        <v>105</v>
      </c>
      <c r="B101" s="2">
        <v>0.16472944648957999</v>
      </c>
      <c r="C101" s="2">
        <v>0.54700000000000004</v>
      </c>
      <c r="D101" s="2">
        <v>0.46899999999999997</v>
      </c>
      <c r="E101" s="3">
        <v>1.4148569359830401E-10</v>
      </c>
      <c r="F101" s="3">
        <v>2.8642363812040699E-6</v>
      </c>
    </row>
    <row r="102" spans="1:6" ht="17" x14ac:dyDescent="0.2">
      <c r="A102" s="1" t="s">
        <v>106</v>
      </c>
      <c r="B102" s="2">
        <v>0.16407982474584501</v>
      </c>
      <c r="C102" s="2">
        <v>0.106</v>
      </c>
      <c r="D102" s="2">
        <v>6.5000000000000002E-2</v>
      </c>
      <c r="E102" s="3">
        <v>1.0414126981163999E-11</v>
      </c>
      <c r="F102" s="3">
        <v>2.1082358660668501E-7</v>
      </c>
    </row>
    <row r="103" spans="1:6" ht="17" x14ac:dyDescent="0.2">
      <c r="A103" s="1" t="s">
        <v>107</v>
      </c>
      <c r="B103" s="2">
        <v>0.16387657799720501</v>
      </c>
      <c r="C103" s="2">
        <v>0.55300000000000005</v>
      </c>
      <c r="D103" s="2">
        <v>0.47</v>
      </c>
      <c r="E103" s="3">
        <v>4.1136666972263698E-11</v>
      </c>
      <c r="F103" s="3">
        <v>8.3277068618650603E-7</v>
      </c>
    </row>
    <row r="104" spans="1:6" ht="34" x14ac:dyDescent="0.2">
      <c r="A104" s="1" t="s">
        <v>108</v>
      </c>
      <c r="B104" s="2">
        <v>0.16356480149396599</v>
      </c>
      <c r="C104" s="2">
        <v>0.14199999999999999</v>
      </c>
      <c r="D104" s="2">
        <v>0.105</v>
      </c>
      <c r="E104" s="3">
        <v>3.2072788072943801E-7</v>
      </c>
      <c r="F104" s="2">
        <v>6.4928152174867498E-3</v>
      </c>
    </row>
    <row r="105" spans="1:6" ht="17" x14ac:dyDescent="0.2">
      <c r="A105" s="1" t="s">
        <v>109</v>
      </c>
      <c r="B105" s="2">
        <v>0.163551047123982</v>
      </c>
      <c r="C105" s="2">
        <v>0.53200000000000003</v>
      </c>
      <c r="D105" s="2">
        <v>0.44900000000000001</v>
      </c>
      <c r="E105" s="3">
        <v>3.9520912720914199E-11</v>
      </c>
      <c r="F105" s="3">
        <v>8.0006135712218797E-7</v>
      </c>
    </row>
    <row r="106" spans="1:6" ht="17" x14ac:dyDescent="0.2">
      <c r="A106" s="1" t="s">
        <v>110</v>
      </c>
      <c r="B106" s="2">
        <v>0.16272447758884601</v>
      </c>
      <c r="C106" s="2">
        <v>0.161</v>
      </c>
      <c r="D106" s="2">
        <v>0.121</v>
      </c>
      <c r="E106" s="3">
        <v>1.79133774334951E-7</v>
      </c>
      <c r="F106" s="2">
        <v>3.62638412763674E-3</v>
      </c>
    </row>
    <row r="107" spans="1:6" ht="17" x14ac:dyDescent="0.2">
      <c r="A107" s="1" t="s">
        <v>111</v>
      </c>
      <c r="B107" s="2">
        <v>0.162377353494217</v>
      </c>
      <c r="C107" s="2">
        <v>0.23699999999999999</v>
      </c>
      <c r="D107" s="2">
        <v>0.184</v>
      </c>
      <c r="E107" s="3">
        <v>8.1219026749223094E-9</v>
      </c>
      <c r="F107" s="2">
        <v>1.64419797751127E-4</v>
      </c>
    </row>
    <row r="108" spans="1:6" ht="17" x14ac:dyDescent="0.2">
      <c r="A108" s="1" t="s">
        <v>112</v>
      </c>
      <c r="B108" s="2">
        <v>0.161546770955667</v>
      </c>
      <c r="C108" s="2">
        <v>0.17899999999999999</v>
      </c>
      <c r="D108" s="2">
        <v>0.13400000000000001</v>
      </c>
      <c r="E108" s="3">
        <v>1.1486531821638899E-8</v>
      </c>
      <c r="F108" s="2">
        <v>2.3253335019725901E-4</v>
      </c>
    </row>
    <row r="109" spans="1:6" ht="17" x14ac:dyDescent="0.2">
      <c r="A109" s="1" t="s">
        <v>113</v>
      </c>
      <c r="B109" s="2">
        <v>0.16103143651518101</v>
      </c>
      <c r="C109" s="2">
        <v>0.17799999999999999</v>
      </c>
      <c r="D109" s="2">
        <v>0.127</v>
      </c>
      <c r="E109" s="3">
        <v>5.4469026314148E-10</v>
      </c>
      <c r="F109" s="3">
        <v>1.10267096870361E-5</v>
      </c>
    </row>
    <row r="110" spans="1:6" ht="17" x14ac:dyDescent="0.2">
      <c r="A110" s="1" t="s">
        <v>114</v>
      </c>
      <c r="B110" s="2">
        <v>0.161016067167326</v>
      </c>
      <c r="C110" s="2">
        <v>0.44600000000000001</v>
      </c>
      <c r="D110" s="2">
        <v>0.39100000000000001</v>
      </c>
      <c r="E110" s="3">
        <v>1.7514850270298401E-7</v>
      </c>
      <c r="F110" s="2">
        <v>3.54570628871921E-3</v>
      </c>
    </row>
    <row r="111" spans="1:6" ht="17" x14ac:dyDescent="0.2">
      <c r="A111" s="1" t="s">
        <v>115</v>
      </c>
      <c r="B111" s="2">
        <v>0.160655620054584</v>
      </c>
      <c r="C111" s="2">
        <v>0.17100000000000001</v>
      </c>
      <c r="D111" s="2">
        <v>0.12</v>
      </c>
      <c r="E111" s="3">
        <v>9.0607387188729705E-11</v>
      </c>
      <c r="F111" s="3">
        <v>1.83425594624864E-6</v>
      </c>
    </row>
    <row r="112" spans="1:6" ht="17" x14ac:dyDescent="0.2">
      <c r="A112" s="1" t="s">
        <v>116</v>
      </c>
      <c r="B112" s="2">
        <v>0.16040381539529</v>
      </c>
      <c r="C112" s="2">
        <v>0.30299999999999999</v>
      </c>
      <c r="D112" s="2">
        <v>0.24299999999999999</v>
      </c>
      <c r="E112" s="3">
        <v>7.0323712094352801E-9</v>
      </c>
      <c r="F112" s="2">
        <v>1.4236332276380801E-4</v>
      </c>
    </row>
    <row r="113" spans="1:6" ht="17" x14ac:dyDescent="0.2">
      <c r="A113" s="1" t="s">
        <v>117</v>
      </c>
      <c r="B113" s="2">
        <v>0.158565769357397</v>
      </c>
      <c r="C113" s="2">
        <v>0.378</v>
      </c>
      <c r="D113" s="2">
        <v>0.318</v>
      </c>
      <c r="E113" s="3">
        <v>1.6775547943746401E-7</v>
      </c>
      <c r="F113" s="2">
        <v>3.3960419257320199E-3</v>
      </c>
    </row>
    <row r="114" spans="1:6" ht="17" x14ac:dyDescent="0.2">
      <c r="A114" s="1" t="s">
        <v>118</v>
      </c>
      <c r="B114" s="2">
        <v>0.15834847439968899</v>
      </c>
      <c r="C114" s="2">
        <v>4.2000000000000003E-2</v>
      </c>
      <c r="D114" s="2">
        <v>1.0999999999999999E-2</v>
      </c>
      <c r="E114" s="3">
        <v>2.6874098525089301E-18</v>
      </c>
      <c r="F114" s="3">
        <v>5.4403925054190901E-14</v>
      </c>
    </row>
    <row r="115" spans="1:6" ht="17" x14ac:dyDescent="0.2">
      <c r="A115" s="1" t="s">
        <v>119</v>
      </c>
      <c r="B115" s="2">
        <v>0.157949724361414</v>
      </c>
      <c r="C115" s="2">
        <v>0.998</v>
      </c>
      <c r="D115" s="2">
        <v>0.99399999999999999</v>
      </c>
      <c r="E115" s="3">
        <v>2.4633499743832198E-37</v>
      </c>
      <c r="F115" s="3">
        <v>4.9868056881413903E-33</v>
      </c>
    </row>
    <row r="116" spans="1:6" ht="17" x14ac:dyDescent="0.2">
      <c r="A116" s="1" t="s">
        <v>120</v>
      </c>
      <c r="B116" s="2">
        <v>0.157324139385117</v>
      </c>
      <c r="C116" s="2">
        <v>0.56499999999999995</v>
      </c>
      <c r="D116" s="2">
        <v>0.497</v>
      </c>
      <c r="E116" s="3">
        <v>5.86757146393798E-8</v>
      </c>
      <c r="F116" s="2">
        <v>1.18783116715961E-3</v>
      </c>
    </row>
    <row r="117" spans="1:6" ht="17" x14ac:dyDescent="0.2">
      <c r="A117" s="1" t="s">
        <v>121</v>
      </c>
      <c r="B117" s="2">
        <v>0.15683188805626799</v>
      </c>
      <c r="C117" s="2">
        <v>0.56899999999999995</v>
      </c>
      <c r="D117" s="2">
        <v>0.50600000000000001</v>
      </c>
      <c r="E117" s="3">
        <v>8.1882877526191395E-8</v>
      </c>
      <c r="F117" s="2">
        <v>1.65763697264022E-3</v>
      </c>
    </row>
    <row r="118" spans="1:6" ht="17" x14ac:dyDescent="0.2">
      <c r="A118" s="1" t="s">
        <v>122</v>
      </c>
      <c r="B118" s="2">
        <v>0.15675190810100101</v>
      </c>
      <c r="C118" s="2">
        <v>0.17</v>
      </c>
      <c r="D118" s="2">
        <v>0.123</v>
      </c>
      <c r="E118" s="3">
        <v>2.06618409251851E-9</v>
      </c>
      <c r="F118" s="3">
        <v>4.1827830768944602E-5</v>
      </c>
    </row>
    <row r="119" spans="1:6" ht="17" x14ac:dyDescent="0.2">
      <c r="A119" s="1" t="s">
        <v>123</v>
      </c>
      <c r="B119" s="2">
        <v>0.155777870180586</v>
      </c>
      <c r="C119" s="2">
        <v>0.11799999999999999</v>
      </c>
      <c r="D119" s="2">
        <v>7.5999999999999998E-2</v>
      </c>
      <c r="E119" s="3">
        <v>8.9727423892853895E-11</v>
      </c>
      <c r="F119" s="3">
        <v>1.8164419692869301E-6</v>
      </c>
    </row>
    <row r="120" spans="1:6" ht="17" x14ac:dyDescent="0.2">
      <c r="A120" s="1" t="s">
        <v>124</v>
      </c>
      <c r="B120" s="2">
        <v>0.155545338157486</v>
      </c>
      <c r="C120" s="2">
        <v>4.9000000000000002E-2</v>
      </c>
      <c r="D120" s="2">
        <v>1.4999999999999999E-2</v>
      </c>
      <c r="E120" s="3">
        <v>7.7627718253727703E-19</v>
      </c>
      <c r="F120" s="3">
        <v>1.57149552832846E-14</v>
      </c>
    </row>
    <row r="121" spans="1:6" ht="17" x14ac:dyDescent="0.2">
      <c r="A121" s="1" t="s">
        <v>125</v>
      </c>
      <c r="B121" s="2">
        <v>0.15526517698179501</v>
      </c>
      <c r="C121" s="2">
        <v>0.28399999999999997</v>
      </c>
      <c r="D121" s="2">
        <v>0.23100000000000001</v>
      </c>
      <c r="E121" s="3">
        <v>1.9202975640598299E-7</v>
      </c>
      <c r="F121" s="2">
        <v>3.8874503886827299E-3</v>
      </c>
    </row>
    <row r="122" spans="1:6" ht="17" x14ac:dyDescent="0.2">
      <c r="A122" s="1" t="s">
        <v>126</v>
      </c>
      <c r="B122" s="2">
        <v>0.15526238321454999</v>
      </c>
      <c r="C122" s="2">
        <v>0.32400000000000001</v>
      </c>
      <c r="D122" s="2">
        <v>0.26</v>
      </c>
      <c r="E122" s="3">
        <v>4.3028457933959904E-9</v>
      </c>
      <c r="F122" s="3">
        <v>8.7106810241508397E-5</v>
      </c>
    </row>
    <row r="123" spans="1:6" ht="17" x14ac:dyDescent="0.2">
      <c r="A123" s="1" t="s">
        <v>127</v>
      </c>
      <c r="B123" s="2">
        <v>0.15459872135139699</v>
      </c>
      <c r="C123" s="2">
        <v>0.14399999999999999</v>
      </c>
      <c r="D123" s="2">
        <v>0.10199999999999999</v>
      </c>
      <c r="E123" s="3">
        <v>7.5620900927378099E-9</v>
      </c>
      <c r="F123" s="2">
        <v>1.5308695183738401E-4</v>
      </c>
    </row>
    <row r="124" spans="1:6" ht="17" x14ac:dyDescent="0.2">
      <c r="A124" s="1" t="s">
        <v>128</v>
      </c>
      <c r="B124" s="2">
        <v>0.15437457530252399</v>
      </c>
      <c r="C124" s="2">
        <v>0.28000000000000003</v>
      </c>
      <c r="D124" s="2">
        <v>0.22700000000000001</v>
      </c>
      <c r="E124" s="3">
        <v>9.2394493134454504E-8</v>
      </c>
      <c r="F124" s="2">
        <v>1.8704341190138999E-3</v>
      </c>
    </row>
    <row r="125" spans="1:6" ht="17" x14ac:dyDescent="0.2">
      <c r="A125" s="1" t="s">
        <v>129</v>
      </c>
      <c r="B125" s="2">
        <v>0.154156178745262</v>
      </c>
      <c r="C125" s="2">
        <v>0.254</v>
      </c>
      <c r="D125" s="2">
        <v>0.20799999999999999</v>
      </c>
      <c r="E125" s="3">
        <v>1.0577699588445801E-6</v>
      </c>
      <c r="F125" s="2">
        <v>2.1413495046849699E-2</v>
      </c>
    </row>
    <row r="126" spans="1:6" ht="17" x14ac:dyDescent="0.2">
      <c r="A126" s="1" t="s">
        <v>130</v>
      </c>
      <c r="B126" s="2">
        <v>0.154149162649558</v>
      </c>
      <c r="C126" s="2">
        <v>8.8999999999999996E-2</v>
      </c>
      <c r="D126" s="2">
        <v>5.2999999999999999E-2</v>
      </c>
      <c r="E126" s="3">
        <v>1.4451561182076E-10</v>
      </c>
      <c r="F126" s="3">
        <v>2.9255740456994601E-6</v>
      </c>
    </row>
    <row r="127" spans="1:6" ht="17" x14ac:dyDescent="0.2">
      <c r="A127" s="1" t="s">
        <v>131</v>
      </c>
      <c r="B127" s="2">
        <v>0.15352856398014</v>
      </c>
      <c r="C127" s="2">
        <v>0.51600000000000001</v>
      </c>
      <c r="D127" s="2">
        <v>0.45400000000000001</v>
      </c>
      <c r="E127" s="3">
        <v>4.2908870757619702E-8</v>
      </c>
      <c r="F127" s="2">
        <v>8.6864717961725397E-4</v>
      </c>
    </row>
    <row r="128" spans="1:6" ht="17" x14ac:dyDescent="0.2">
      <c r="A128" s="1" t="s">
        <v>132</v>
      </c>
      <c r="B128" s="2">
        <v>0.153195656346268</v>
      </c>
      <c r="C128" s="2">
        <v>0.125</v>
      </c>
      <c r="D128" s="2">
        <v>8.2000000000000003E-2</v>
      </c>
      <c r="E128" s="3">
        <v>1.3021322549144E-10</v>
      </c>
      <c r="F128" s="3">
        <v>2.6360365368487099E-6</v>
      </c>
    </row>
    <row r="129" spans="1:6" ht="17" x14ac:dyDescent="0.2">
      <c r="A129" s="1" t="s">
        <v>133</v>
      </c>
      <c r="B129" s="2">
        <v>0.153156883901057</v>
      </c>
      <c r="C129" s="2">
        <v>0.432</v>
      </c>
      <c r="D129" s="2">
        <v>0.372</v>
      </c>
      <c r="E129" s="3">
        <v>2.9315238413619101E-7</v>
      </c>
      <c r="F129" s="2">
        <v>5.9345768644530504E-3</v>
      </c>
    </row>
    <row r="130" spans="1:6" ht="17" x14ac:dyDescent="0.2">
      <c r="A130" s="1" t="s">
        <v>134</v>
      </c>
      <c r="B130" s="2">
        <v>0.15307633554383199</v>
      </c>
      <c r="C130" s="2">
        <v>0.17799999999999999</v>
      </c>
      <c r="D130" s="2">
        <v>0.13100000000000001</v>
      </c>
      <c r="E130" s="3">
        <v>2.9824184987719801E-9</v>
      </c>
      <c r="F130" s="3">
        <v>6.0376080089139997E-5</v>
      </c>
    </row>
    <row r="131" spans="1:6" ht="17" x14ac:dyDescent="0.2">
      <c r="A131" s="1" t="s">
        <v>135</v>
      </c>
      <c r="B131" s="2">
        <v>0.15299053663502199</v>
      </c>
      <c r="C131" s="2">
        <v>0.246</v>
      </c>
      <c r="D131" s="2">
        <v>0.184</v>
      </c>
      <c r="E131" s="3">
        <v>3.4218424391151499E-10</v>
      </c>
      <c r="F131" s="3">
        <v>6.9271778337447197E-6</v>
      </c>
    </row>
    <row r="132" spans="1:6" ht="17" x14ac:dyDescent="0.2">
      <c r="A132" s="1" t="s">
        <v>136</v>
      </c>
      <c r="B132" s="2">
        <v>0.15269916984500501</v>
      </c>
      <c r="C132" s="2">
        <v>0.26</v>
      </c>
      <c r="D132" s="2">
        <v>0.19800000000000001</v>
      </c>
      <c r="E132" s="3">
        <v>5.4874398726543499E-10</v>
      </c>
      <c r="F132" s="3">
        <v>1.1108773278201501E-5</v>
      </c>
    </row>
    <row r="133" spans="1:6" ht="17" x14ac:dyDescent="0.2">
      <c r="A133" s="1" t="s">
        <v>137</v>
      </c>
      <c r="B133" s="2">
        <v>0.152345290927514</v>
      </c>
      <c r="C133" s="2">
        <v>0.30099999999999999</v>
      </c>
      <c r="D133" s="2">
        <v>0.24</v>
      </c>
      <c r="E133" s="3">
        <v>4.95029357255789E-9</v>
      </c>
      <c r="F133" s="2">
        <v>1.00213743082862E-4</v>
      </c>
    </row>
    <row r="134" spans="1:6" ht="17" x14ac:dyDescent="0.2">
      <c r="A134" s="1" t="s">
        <v>138</v>
      </c>
      <c r="B134" s="2">
        <v>0.152236365203781</v>
      </c>
      <c r="C134" s="2">
        <v>0.52600000000000002</v>
      </c>
      <c r="D134" s="2">
        <v>0.45900000000000002</v>
      </c>
      <c r="E134" s="3">
        <v>3.9146884299125903E-8</v>
      </c>
      <c r="F134" s="2">
        <v>7.9248952575150403E-4</v>
      </c>
    </row>
    <row r="135" spans="1:6" ht="17" x14ac:dyDescent="0.2">
      <c r="A135" s="1" t="s">
        <v>139</v>
      </c>
      <c r="B135" s="2">
        <v>0.15032946267172201</v>
      </c>
      <c r="C135" s="2">
        <v>0.45900000000000002</v>
      </c>
      <c r="D135" s="2">
        <v>0.39300000000000002</v>
      </c>
      <c r="E135" s="3">
        <v>3.2763659259363899E-8</v>
      </c>
      <c r="F135" s="2">
        <v>6.6326751804656305E-4</v>
      </c>
    </row>
    <row r="136" spans="1:6" ht="17" x14ac:dyDescent="0.2">
      <c r="A136" s="1" t="s">
        <v>140</v>
      </c>
      <c r="B136" s="2">
        <v>0.15025222585129999</v>
      </c>
      <c r="C136" s="2">
        <v>0.44800000000000001</v>
      </c>
      <c r="D136" s="2">
        <v>0.378</v>
      </c>
      <c r="E136" s="3">
        <v>9.1151644707463908E-9</v>
      </c>
      <c r="F136" s="2">
        <v>1.8452738954579E-4</v>
      </c>
    </row>
    <row r="137" spans="1:6" ht="17" x14ac:dyDescent="0.2">
      <c r="A137" s="1" t="s">
        <v>141</v>
      </c>
      <c r="B137" s="2">
        <v>0.149964517489097</v>
      </c>
      <c r="C137" s="2">
        <v>0.19900000000000001</v>
      </c>
      <c r="D137" s="2">
        <v>0.15</v>
      </c>
      <c r="E137" s="3">
        <v>7.5760184144361004E-9</v>
      </c>
      <c r="F137" s="2">
        <v>1.5336891678184399E-4</v>
      </c>
    </row>
    <row r="138" spans="1:6" ht="17" x14ac:dyDescent="0.2">
      <c r="A138" s="1" t="s">
        <v>142</v>
      </c>
      <c r="B138" s="2">
        <v>0.14984035663358</v>
      </c>
      <c r="C138" s="2">
        <v>0.157</v>
      </c>
      <c r="D138" s="2">
        <v>0.11899999999999999</v>
      </c>
      <c r="E138" s="3">
        <v>7.2088566671733997E-7</v>
      </c>
      <c r="F138" s="2">
        <v>1.45936094370258E-2</v>
      </c>
    </row>
    <row r="139" spans="1:6" ht="17" x14ac:dyDescent="0.2">
      <c r="A139" s="1" t="s">
        <v>143</v>
      </c>
      <c r="B139" s="2">
        <v>0.14943904695264501</v>
      </c>
      <c r="C139" s="2">
        <v>0.32200000000000001</v>
      </c>
      <c r="D139" s="2">
        <v>0.27</v>
      </c>
      <c r="E139" s="3">
        <v>7.1741472970140995E-7</v>
      </c>
      <c r="F139" s="2">
        <v>1.4523343788075301E-2</v>
      </c>
    </row>
    <row r="140" spans="1:6" ht="17" x14ac:dyDescent="0.2">
      <c r="A140" s="1" t="s">
        <v>144</v>
      </c>
      <c r="B140" s="2">
        <v>0.14939027212186901</v>
      </c>
      <c r="C140" s="2">
        <v>0.68</v>
      </c>
      <c r="D140" s="2">
        <v>0.61399999999999999</v>
      </c>
      <c r="E140" s="3">
        <v>2.4099094762774599E-8</v>
      </c>
      <c r="F140" s="2">
        <v>4.8786207437761001E-4</v>
      </c>
    </row>
    <row r="141" spans="1:6" ht="17" x14ac:dyDescent="0.2">
      <c r="A141" s="1" t="s">
        <v>145</v>
      </c>
      <c r="B141" s="2">
        <v>0.14907821275688399</v>
      </c>
      <c r="C141" s="2">
        <v>0.33900000000000002</v>
      </c>
      <c r="D141" s="2">
        <v>0.28100000000000003</v>
      </c>
      <c r="E141" s="3">
        <v>1.50242926032053E-7</v>
      </c>
      <c r="F141" s="2">
        <v>3.0415177945928699E-3</v>
      </c>
    </row>
    <row r="142" spans="1:6" ht="17" x14ac:dyDescent="0.2">
      <c r="A142" s="1" t="s">
        <v>146</v>
      </c>
      <c r="B142" s="2">
        <v>0.14887098487688599</v>
      </c>
      <c r="C142" s="2">
        <v>0.18099999999999999</v>
      </c>
      <c r="D142" s="2">
        <v>0.13600000000000001</v>
      </c>
      <c r="E142" s="3">
        <v>4.3825613683466402E-8</v>
      </c>
      <c r="F142" s="2">
        <v>8.8720572340809305E-4</v>
      </c>
    </row>
    <row r="143" spans="1:6" ht="17" x14ac:dyDescent="0.2">
      <c r="A143" s="1" t="s">
        <v>147</v>
      </c>
      <c r="B143" s="2">
        <v>0.148838833398862</v>
      </c>
      <c r="C143" s="2">
        <v>0.443</v>
      </c>
      <c r="D143" s="2">
        <v>0.379</v>
      </c>
      <c r="E143" s="3">
        <v>1.29453262118812E-8</v>
      </c>
      <c r="F143" s="2">
        <v>2.6206518383332299E-4</v>
      </c>
    </row>
    <row r="144" spans="1:6" ht="17" x14ac:dyDescent="0.2">
      <c r="A144" s="1" t="s">
        <v>148</v>
      </c>
      <c r="B144" s="2">
        <v>0.14843864240348301</v>
      </c>
      <c r="C144" s="2">
        <v>0.20699999999999999</v>
      </c>
      <c r="D144" s="2">
        <v>0.154</v>
      </c>
      <c r="E144" s="3">
        <v>1.62796107735323E-9</v>
      </c>
      <c r="F144" s="3">
        <v>3.29564440499387E-5</v>
      </c>
    </row>
    <row r="145" spans="1:6" ht="17" x14ac:dyDescent="0.2">
      <c r="A145" s="1" t="s">
        <v>149</v>
      </c>
      <c r="B145" s="2">
        <v>0.14837191060982999</v>
      </c>
      <c r="C145" s="2">
        <v>0.248</v>
      </c>
      <c r="D145" s="2">
        <v>0.19900000000000001</v>
      </c>
      <c r="E145" s="3">
        <v>2.21811128611406E-7</v>
      </c>
      <c r="F145" s="2">
        <v>4.4903444876092996E-3</v>
      </c>
    </row>
    <row r="146" spans="1:6" ht="17" x14ac:dyDescent="0.2">
      <c r="A146" s="1" t="s">
        <v>150</v>
      </c>
      <c r="B146" s="2">
        <v>0.147859362795451</v>
      </c>
      <c r="C146" s="2">
        <v>0.45300000000000001</v>
      </c>
      <c r="D146" s="2">
        <v>0.39</v>
      </c>
      <c r="E146" s="3">
        <v>2.32222455093512E-7</v>
      </c>
      <c r="F146" s="2">
        <v>4.7011113809130598E-3</v>
      </c>
    </row>
    <row r="147" spans="1:6" ht="17" x14ac:dyDescent="0.2">
      <c r="A147" s="1" t="s">
        <v>151</v>
      </c>
      <c r="B147" s="2">
        <v>0.14777756586966001</v>
      </c>
      <c r="C147" s="2">
        <v>9.6000000000000002E-2</v>
      </c>
      <c r="D147" s="2">
        <v>5.8999999999999997E-2</v>
      </c>
      <c r="E147" s="3">
        <v>2.9881316818507902E-10</v>
      </c>
      <c r="F147" s="3">
        <v>6.04917377673874E-6</v>
      </c>
    </row>
    <row r="148" spans="1:6" ht="17" x14ac:dyDescent="0.2">
      <c r="A148" s="1" t="s">
        <v>152</v>
      </c>
      <c r="B148" s="2">
        <v>0.14766904782697099</v>
      </c>
      <c r="C148" s="2">
        <v>0.51600000000000001</v>
      </c>
      <c r="D148" s="2">
        <v>0.45</v>
      </c>
      <c r="E148" s="3">
        <v>2.6581807822628998E-7</v>
      </c>
      <c r="F148" s="2">
        <v>5.3812211756130096E-3</v>
      </c>
    </row>
    <row r="149" spans="1:6" ht="17" x14ac:dyDescent="0.2">
      <c r="A149" s="1" t="s">
        <v>153</v>
      </c>
      <c r="B149" s="2">
        <v>0.147389381126207</v>
      </c>
      <c r="C149" s="2">
        <v>0.19800000000000001</v>
      </c>
      <c r="D149" s="2">
        <v>0.151</v>
      </c>
      <c r="E149" s="3">
        <v>6.1963663637513399E-8</v>
      </c>
      <c r="F149" s="2">
        <v>1.2543924066778199E-3</v>
      </c>
    </row>
    <row r="150" spans="1:6" ht="17" x14ac:dyDescent="0.2">
      <c r="A150" s="1" t="s">
        <v>154</v>
      </c>
      <c r="B150" s="2">
        <v>0.14704565589698801</v>
      </c>
      <c r="C150" s="2">
        <v>0.23300000000000001</v>
      </c>
      <c r="D150" s="2">
        <v>0.183</v>
      </c>
      <c r="E150" s="3">
        <v>3.9956130425674799E-8</v>
      </c>
      <c r="F150" s="2">
        <v>8.0887190433736103E-4</v>
      </c>
    </row>
    <row r="151" spans="1:6" ht="17" x14ac:dyDescent="0.2">
      <c r="A151" s="1" t="s">
        <v>155</v>
      </c>
      <c r="B151" s="2">
        <v>0.14702579028504101</v>
      </c>
      <c r="C151" s="2">
        <v>0.191</v>
      </c>
      <c r="D151" s="2">
        <v>0.13800000000000001</v>
      </c>
      <c r="E151" s="3">
        <v>7.3969552749646E-10</v>
      </c>
      <c r="F151" s="3">
        <v>1.4974396258638299E-5</v>
      </c>
    </row>
    <row r="152" spans="1:6" ht="17" x14ac:dyDescent="0.2">
      <c r="A152" s="1" t="s">
        <v>156</v>
      </c>
      <c r="B152" s="2">
        <v>0.14688896344199101</v>
      </c>
      <c r="C152" s="2">
        <v>0.23699999999999999</v>
      </c>
      <c r="D152" s="2">
        <v>0.191</v>
      </c>
      <c r="E152" s="3">
        <v>3.6088988440378902E-7</v>
      </c>
      <c r="F152" s="2">
        <v>7.3058548198702998E-3</v>
      </c>
    </row>
    <row r="153" spans="1:6" ht="17" x14ac:dyDescent="0.2">
      <c r="A153" s="1" t="s">
        <v>157</v>
      </c>
      <c r="B153" s="2">
        <v>0.14666805987788101</v>
      </c>
      <c r="C153" s="2">
        <v>0.2</v>
      </c>
      <c r="D153" s="2">
        <v>0.154</v>
      </c>
      <c r="E153" s="3">
        <v>3.9038082839770098E-8</v>
      </c>
      <c r="F153" s="2">
        <v>7.9028694900830495E-4</v>
      </c>
    </row>
    <row r="154" spans="1:6" ht="17" x14ac:dyDescent="0.2">
      <c r="A154" s="1" t="s">
        <v>158</v>
      </c>
      <c r="B154" s="2">
        <v>0.14646030458168399</v>
      </c>
      <c r="C154" s="2">
        <v>0.20499999999999999</v>
      </c>
      <c r="D154" s="2">
        <v>0.16400000000000001</v>
      </c>
      <c r="E154" s="3">
        <v>1.53895648824625E-6</v>
      </c>
      <c r="F154" s="2">
        <v>3.1154635148057101E-2</v>
      </c>
    </row>
    <row r="155" spans="1:6" ht="17" x14ac:dyDescent="0.2">
      <c r="A155" s="1" t="s">
        <v>159</v>
      </c>
      <c r="B155" s="2">
        <v>0.145395954784555</v>
      </c>
      <c r="C155" s="2">
        <v>0.437</v>
      </c>
      <c r="D155" s="2">
        <v>0.377</v>
      </c>
      <c r="E155" s="3">
        <v>7.7445293693667604E-7</v>
      </c>
      <c r="F155" s="2">
        <v>1.56780252553461E-2</v>
      </c>
    </row>
    <row r="156" spans="1:6" ht="17" x14ac:dyDescent="0.2">
      <c r="A156" s="1" t="s">
        <v>160</v>
      </c>
      <c r="B156" s="2">
        <v>0.144522354014434</v>
      </c>
      <c r="C156" s="2">
        <v>0.21099999999999999</v>
      </c>
      <c r="D156" s="2">
        <v>0.16700000000000001</v>
      </c>
      <c r="E156" s="3">
        <v>6.25685353832129E-7</v>
      </c>
      <c r="F156" s="2">
        <v>1.2666374302977601E-2</v>
      </c>
    </row>
    <row r="157" spans="1:6" ht="17" x14ac:dyDescent="0.2">
      <c r="A157" s="1" t="s">
        <v>161</v>
      </c>
      <c r="B157" s="2">
        <v>0.14440439313301401</v>
      </c>
      <c r="C157" s="2">
        <v>0.42499999999999999</v>
      </c>
      <c r="D157" s="2">
        <v>0.36399999999999999</v>
      </c>
      <c r="E157" s="3">
        <v>5.9506975997085502E-8</v>
      </c>
      <c r="F157" s="2">
        <v>1.204659222085E-3</v>
      </c>
    </row>
    <row r="158" spans="1:6" ht="17" x14ac:dyDescent="0.2">
      <c r="A158" s="1" t="s">
        <v>162</v>
      </c>
      <c r="B158" s="2">
        <v>0.14428439738592899</v>
      </c>
      <c r="C158" s="2">
        <v>0.29599999999999999</v>
      </c>
      <c r="D158" s="2">
        <v>0.24</v>
      </c>
      <c r="E158" s="3">
        <v>1.3521095067526301E-7</v>
      </c>
      <c r="F158" s="2">
        <v>2.73721048547002E-3</v>
      </c>
    </row>
    <row r="159" spans="1:6" ht="17" x14ac:dyDescent="0.2">
      <c r="A159" s="1" t="s">
        <v>163</v>
      </c>
      <c r="B159" s="2">
        <v>0.144117181079783</v>
      </c>
      <c r="C159" s="2">
        <v>0.14199999999999999</v>
      </c>
      <c r="D159" s="2">
        <v>0.1</v>
      </c>
      <c r="E159" s="3">
        <v>4.3675612908856498E-9</v>
      </c>
      <c r="F159" s="3">
        <v>8.8416910772689202E-5</v>
      </c>
    </row>
    <row r="160" spans="1:6" ht="17" x14ac:dyDescent="0.2">
      <c r="A160" s="1" t="s">
        <v>164</v>
      </c>
      <c r="B160" s="2">
        <v>0.14401654118610899</v>
      </c>
      <c r="C160" s="2">
        <v>0.15</v>
      </c>
      <c r="D160" s="2">
        <v>0.111</v>
      </c>
      <c r="E160" s="3">
        <v>1.23547407266903E-7</v>
      </c>
      <c r="F160" s="2">
        <v>2.5010937127111798E-3</v>
      </c>
    </row>
    <row r="161" spans="1:6" ht="17" x14ac:dyDescent="0.2">
      <c r="A161" s="1" t="s">
        <v>165</v>
      </c>
      <c r="B161" s="2">
        <v>0.14369849720637601</v>
      </c>
      <c r="C161" s="2">
        <v>0.16700000000000001</v>
      </c>
      <c r="D161" s="2">
        <v>0.124</v>
      </c>
      <c r="E161" s="3">
        <v>6.0115513234967205E-8</v>
      </c>
      <c r="F161" s="2">
        <v>1.2169784499286801E-3</v>
      </c>
    </row>
    <row r="162" spans="1:6" ht="17" x14ac:dyDescent="0.2">
      <c r="A162" s="1" t="s">
        <v>166</v>
      </c>
      <c r="B162" s="2">
        <v>0.14368068801737899</v>
      </c>
      <c r="C162" s="2">
        <v>0.14699999999999999</v>
      </c>
      <c r="D162" s="2">
        <v>0.106</v>
      </c>
      <c r="E162" s="3">
        <v>1.5181086078236201E-8</v>
      </c>
      <c r="F162" s="2">
        <v>3.0732590656781301E-4</v>
      </c>
    </row>
    <row r="163" spans="1:6" ht="17" x14ac:dyDescent="0.2">
      <c r="A163" s="1" t="s">
        <v>167</v>
      </c>
      <c r="B163" s="2">
        <v>0.14358990256145801</v>
      </c>
      <c r="C163" s="2">
        <v>0.11700000000000001</v>
      </c>
      <c r="D163" s="2">
        <v>8.1000000000000003E-2</v>
      </c>
      <c r="E163" s="3">
        <v>3.4791698146622503E-8</v>
      </c>
      <c r="F163" s="2">
        <v>7.0432313728022698E-4</v>
      </c>
    </row>
    <row r="164" spans="1:6" ht="17" x14ac:dyDescent="0.2">
      <c r="A164" s="1" t="s">
        <v>168</v>
      </c>
      <c r="B164" s="2">
        <v>0.14302346004753999</v>
      </c>
      <c r="C164" s="2">
        <v>0.47399999999999998</v>
      </c>
      <c r="D164" s="2">
        <v>0.40799999999999997</v>
      </c>
      <c r="E164" s="3">
        <v>2.15014055381894E-7</v>
      </c>
      <c r="F164" s="2">
        <v>4.3527445371510601E-3</v>
      </c>
    </row>
    <row r="165" spans="1:6" ht="17" x14ac:dyDescent="0.2">
      <c r="A165" s="1" t="s">
        <v>169</v>
      </c>
      <c r="B165" s="2">
        <v>0.14271419891269399</v>
      </c>
      <c r="C165" s="2">
        <v>0.28299999999999997</v>
      </c>
      <c r="D165" s="2">
        <v>0.23300000000000001</v>
      </c>
      <c r="E165" s="3">
        <v>1.67054193463514E-6</v>
      </c>
      <c r="F165" s="2">
        <v>3.3818450924753801E-2</v>
      </c>
    </row>
    <row r="166" spans="1:6" ht="17" x14ac:dyDescent="0.2">
      <c r="A166" s="1" t="s">
        <v>170</v>
      </c>
      <c r="B166" s="2">
        <v>0.14271159121510699</v>
      </c>
      <c r="C166" s="2">
        <v>0.61599999999999999</v>
      </c>
      <c r="D166" s="2">
        <v>0.55700000000000005</v>
      </c>
      <c r="E166" s="3">
        <v>4.9833343320624801E-8</v>
      </c>
      <c r="F166" s="2">
        <v>1.00882620218273E-3</v>
      </c>
    </row>
    <row r="167" spans="1:6" ht="17" x14ac:dyDescent="0.2">
      <c r="A167" s="1" t="s">
        <v>171</v>
      </c>
      <c r="B167" s="2">
        <v>0.14224618537341499</v>
      </c>
      <c r="C167" s="2">
        <v>0.254</v>
      </c>
      <c r="D167" s="2">
        <v>0.20200000000000001</v>
      </c>
      <c r="E167" s="3">
        <v>8.8573250289332203E-8</v>
      </c>
      <c r="F167" s="2">
        <v>1.79307687885724E-3</v>
      </c>
    </row>
    <row r="168" spans="1:6" ht="17" x14ac:dyDescent="0.2">
      <c r="A168" s="1" t="s">
        <v>172</v>
      </c>
      <c r="B168" s="2">
        <v>0.141774617995093</v>
      </c>
      <c r="C168" s="2">
        <v>0.875</v>
      </c>
      <c r="D168" s="2">
        <v>0.83399999999999996</v>
      </c>
      <c r="E168" s="3">
        <v>5.0347230940413899E-11</v>
      </c>
      <c r="F168" s="3">
        <v>1.0192293431577399E-6</v>
      </c>
    </row>
    <row r="169" spans="1:6" ht="17" x14ac:dyDescent="0.2">
      <c r="A169" s="1" t="s">
        <v>173</v>
      </c>
      <c r="B169" s="2">
        <v>0.141250067255941</v>
      </c>
      <c r="C169" s="2">
        <v>0.224</v>
      </c>
      <c r="D169" s="2">
        <v>0.17399999999999999</v>
      </c>
      <c r="E169" s="3">
        <v>3.4703421122354103E-8</v>
      </c>
      <c r="F169" s="2">
        <v>7.0253605720093596E-4</v>
      </c>
    </row>
    <row r="170" spans="1:6" ht="17" x14ac:dyDescent="0.2">
      <c r="A170" s="1" t="s">
        <v>174</v>
      </c>
      <c r="B170" s="2">
        <v>0.14069355512178899</v>
      </c>
      <c r="C170" s="2">
        <v>0.40200000000000002</v>
      </c>
      <c r="D170" s="2">
        <v>0.33800000000000002</v>
      </c>
      <c r="E170" s="3">
        <v>7.2192210856465794E-8</v>
      </c>
      <c r="F170" s="2">
        <v>1.46145911657829E-3</v>
      </c>
    </row>
    <row r="171" spans="1:6" ht="17" x14ac:dyDescent="0.2">
      <c r="A171" s="1" t="s">
        <v>175</v>
      </c>
      <c r="B171" s="2">
        <v>0.14061398713200901</v>
      </c>
      <c r="C171" s="2">
        <v>0.191</v>
      </c>
      <c r="D171" s="2">
        <v>0.14799999999999999</v>
      </c>
      <c r="E171" s="3">
        <v>2.00051382996014E-7</v>
      </c>
      <c r="F171" s="2">
        <v>4.0498401973713101E-3</v>
      </c>
    </row>
    <row r="172" spans="1:6" ht="17" x14ac:dyDescent="0.2">
      <c r="A172" s="1" t="s">
        <v>176</v>
      </c>
      <c r="B172" s="2">
        <v>0.140017088072174</v>
      </c>
      <c r="C172" s="2">
        <v>0.17199999999999999</v>
      </c>
      <c r="D172" s="2">
        <v>0.13400000000000001</v>
      </c>
      <c r="E172" s="3">
        <v>1.9050159818959E-6</v>
      </c>
      <c r="F172" s="2">
        <v>3.85651435375007E-2</v>
      </c>
    </row>
    <row r="173" spans="1:6" ht="17" x14ac:dyDescent="0.2">
      <c r="A173" s="1" t="s">
        <v>177</v>
      </c>
      <c r="B173" s="2">
        <v>0.13998512839691599</v>
      </c>
      <c r="C173" s="2">
        <v>0.39100000000000001</v>
      </c>
      <c r="D173" s="2">
        <v>0.33500000000000002</v>
      </c>
      <c r="E173" s="3">
        <v>1.39088502051166E-6</v>
      </c>
      <c r="F173" s="2">
        <v>2.8157076355238099E-2</v>
      </c>
    </row>
    <row r="174" spans="1:6" ht="17" x14ac:dyDescent="0.2">
      <c r="A174" s="1" t="s">
        <v>178</v>
      </c>
      <c r="B174" s="2">
        <v>0.13946535592732001</v>
      </c>
      <c r="C174" s="2">
        <v>0.13400000000000001</v>
      </c>
      <c r="D174" s="2">
        <v>9.4E-2</v>
      </c>
      <c r="E174" s="3">
        <v>1.8189173893337701E-8</v>
      </c>
      <c r="F174" s="2">
        <v>3.6822163629672902E-4</v>
      </c>
    </row>
    <row r="175" spans="1:6" ht="17" x14ac:dyDescent="0.2">
      <c r="A175" s="1" t="s">
        <v>179</v>
      </c>
      <c r="B175" s="2">
        <v>0.139277931173582</v>
      </c>
      <c r="C175" s="2">
        <v>0.84699999999999998</v>
      </c>
      <c r="D175" s="2">
        <v>0.80800000000000005</v>
      </c>
      <c r="E175" s="3">
        <v>1.5214217837531801E-8</v>
      </c>
      <c r="F175" s="2">
        <v>3.0799662590299398E-4</v>
      </c>
    </row>
    <row r="176" spans="1:6" ht="17" x14ac:dyDescent="0.2">
      <c r="A176" s="1" t="s">
        <v>180</v>
      </c>
      <c r="B176" s="2">
        <v>0.13927266622559001</v>
      </c>
      <c r="C176" s="2">
        <v>0.26900000000000002</v>
      </c>
      <c r="D176" s="2">
        <v>0.218</v>
      </c>
      <c r="E176" s="3">
        <v>2.4788688465038901E-7</v>
      </c>
      <c r="F176" s="2">
        <v>5.01822209286248E-3</v>
      </c>
    </row>
    <row r="177" spans="1:6" ht="17" x14ac:dyDescent="0.2">
      <c r="A177" s="1" t="s">
        <v>181</v>
      </c>
      <c r="B177" s="2">
        <v>0.13909368588186699</v>
      </c>
      <c r="C177" s="2">
        <v>7.6999999999999999E-2</v>
      </c>
      <c r="D177" s="2">
        <v>4.1000000000000002E-2</v>
      </c>
      <c r="E177" s="3">
        <v>4.6709932027998003E-12</v>
      </c>
      <c r="F177" s="3">
        <v>9.4559586397479106E-8</v>
      </c>
    </row>
    <row r="178" spans="1:6" ht="17" x14ac:dyDescent="0.2">
      <c r="A178" s="1" t="s">
        <v>182</v>
      </c>
      <c r="B178" s="2">
        <v>0.13892665054457601</v>
      </c>
      <c r="C178" s="2">
        <v>0.46500000000000002</v>
      </c>
      <c r="D178" s="2">
        <v>0.39100000000000001</v>
      </c>
      <c r="E178" s="3">
        <v>1.1205488652016399E-8</v>
      </c>
      <c r="F178" s="2">
        <v>2.2684391227142101E-4</v>
      </c>
    </row>
    <row r="179" spans="1:6" ht="17" x14ac:dyDescent="0.2">
      <c r="A179" s="1" t="s">
        <v>183</v>
      </c>
      <c r="B179" s="2">
        <v>0.13824126335275999</v>
      </c>
      <c r="C179" s="2">
        <v>0.64100000000000001</v>
      </c>
      <c r="D179" s="2">
        <v>0.57799999999999996</v>
      </c>
      <c r="E179" s="3">
        <v>3.21795321486176E-7</v>
      </c>
      <c r="F179" s="2">
        <v>6.5144244881661503E-3</v>
      </c>
    </row>
    <row r="180" spans="1:6" ht="17" x14ac:dyDescent="0.2">
      <c r="A180" s="1" t="s">
        <v>184</v>
      </c>
      <c r="B180" s="2">
        <v>0.13806295788923301</v>
      </c>
      <c r="C180" s="2">
        <v>0.66600000000000004</v>
      </c>
      <c r="D180" s="2">
        <v>0.59899999999999998</v>
      </c>
      <c r="E180" s="3">
        <v>4.1198902410216203E-8</v>
      </c>
      <c r="F180" s="2">
        <v>8.3403058039241602E-4</v>
      </c>
    </row>
    <row r="181" spans="1:6" ht="17" x14ac:dyDescent="0.2">
      <c r="A181" s="1" t="s">
        <v>185</v>
      </c>
      <c r="B181" s="2">
        <v>0.13706018537212</v>
      </c>
      <c r="C181" s="2">
        <v>0.13600000000000001</v>
      </c>
      <c r="D181" s="2">
        <v>9.4E-2</v>
      </c>
      <c r="E181" s="3">
        <v>2.7615929837673199E-9</v>
      </c>
      <c r="F181" s="3">
        <v>5.5905688363385499E-5</v>
      </c>
    </row>
    <row r="182" spans="1:6" ht="17" x14ac:dyDescent="0.2">
      <c r="A182" s="1" t="s">
        <v>186</v>
      </c>
      <c r="B182" s="2">
        <v>0.13693519019280301</v>
      </c>
      <c r="C182" s="2">
        <v>0.20799999999999999</v>
      </c>
      <c r="D182" s="2">
        <v>0.161</v>
      </c>
      <c r="E182" s="3">
        <v>1.5335139763429699E-7</v>
      </c>
      <c r="F182" s="2">
        <v>3.1044456937086998E-3</v>
      </c>
    </row>
    <row r="183" spans="1:6" ht="17" x14ac:dyDescent="0.2">
      <c r="A183" s="1" t="s">
        <v>187</v>
      </c>
      <c r="B183" s="2">
        <v>0.136751803883079</v>
      </c>
      <c r="C183" s="2">
        <v>7.0000000000000007E-2</v>
      </c>
      <c r="D183" s="2">
        <v>3.9E-2</v>
      </c>
      <c r="E183" s="3">
        <v>6.8586157655416797E-10</v>
      </c>
      <c r="F183" s="3">
        <v>1.38845817557626E-5</v>
      </c>
    </row>
    <row r="184" spans="1:6" ht="17" x14ac:dyDescent="0.2">
      <c r="A184" s="1" t="s">
        <v>188</v>
      </c>
      <c r="B184" s="2">
        <v>0.13646838741795</v>
      </c>
      <c r="C184" s="2">
        <v>0.36099999999999999</v>
      </c>
      <c r="D184" s="2">
        <v>0.29199999999999998</v>
      </c>
      <c r="E184" s="3">
        <v>2.2856823798860701E-9</v>
      </c>
      <c r="F184" s="3">
        <v>4.62713540984136E-5</v>
      </c>
    </row>
    <row r="185" spans="1:6" ht="17" x14ac:dyDescent="0.2">
      <c r="A185" s="1" t="s">
        <v>189</v>
      </c>
      <c r="B185" s="2">
        <v>0.13570055265667799</v>
      </c>
      <c r="C185" s="2">
        <v>3.6999999999999998E-2</v>
      </c>
      <c r="D185" s="2">
        <v>7.0000000000000001E-3</v>
      </c>
      <c r="E185" s="3">
        <v>1.20319903022567E-20</v>
      </c>
      <c r="F185" s="3">
        <v>2.4357561167888401E-16</v>
      </c>
    </row>
    <row r="186" spans="1:6" ht="17" x14ac:dyDescent="0.2">
      <c r="A186" s="1" t="s">
        <v>190</v>
      </c>
      <c r="B186" s="2">
        <v>0.13551695010186701</v>
      </c>
      <c r="C186" s="2">
        <v>0.17699999999999999</v>
      </c>
      <c r="D186" s="2">
        <v>0.13100000000000001</v>
      </c>
      <c r="E186" s="3">
        <v>2.8377903398195899E-8</v>
      </c>
      <c r="F186" s="2">
        <v>5.7448227639307799E-4</v>
      </c>
    </row>
    <row r="187" spans="1:6" ht="17" x14ac:dyDescent="0.2">
      <c r="A187" s="1" t="s">
        <v>191</v>
      </c>
      <c r="B187" s="2">
        <v>0.135404535364996</v>
      </c>
      <c r="C187" s="2">
        <v>0.71399999999999997</v>
      </c>
      <c r="D187" s="2">
        <v>0.65900000000000003</v>
      </c>
      <c r="E187" s="3">
        <v>6.0099268268061E-7</v>
      </c>
      <c r="F187" s="2">
        <v>1.21664958681863E-2</v>
      </c>
    </row>
    <row r="188" spans="1:6" ht="17" x14ac:dyDescent="0.2">
      <c r="A188" s="1" t="s">
        <v>192</v>
      </c>
      <c r="B188" s="2">
        <v>0.13525336648740199</v>
      </c>
      <c r="C188" s="2">
        <v>0.317</v>
      </c>
      <c r="D188" s="2">
        <v>0.26400000000000001</v>
      </c>
      <c r="E188" s="3">
        <v>3.7242204456127902E-7</v>
      </c>
      <c r="F188" s="2">
        <v>7.5393118700985296E-3</v>
      </c>
    </row>
    <row r="189" spans="1:6" ht="17" x14ac:dyDescent="0.2">
      <c r="A189" s="1" t="s">
        <v>193</v>
      </c>
      <c r="B189" s="2">
        <v>0.13454575935492</v>
      </c>
      <c r="C189" s="2">
        <v>4.5999999999999999E-2</v>
      </c>
      <c r="D189" s="2">
        <v>0.02</v>
      </c>
      <c r="E189" s="3">
        <v>5.1840566084282702E-11</v>
      </c>
      <c r="F189" s="3">
        <v>1.04946041981022E-6</v>
      </c>
    </row>
    <row r="190" spans="1:6" ht="17" x14ac:dyDescent="0.2">
      <c r="A190" s="1" t="s">
        <v>194</v>
      </c>
      <c r="B190" s="2">
        <v>0.134424965856933</v>
      </c>
      <c r="C190" s="2">
        <v>0.19900000000000001</v>
      </c>
      <c r="D190" s="2">
        <v>0.154</v>
      </c>
      <c r="E190" s="3">
        <v>4.2121242342499402E-7</v>
      </c>
      <c r="F190" s="2">
        <v>8.5270242998155797E-3</v>
      </c>
    </row>
    <row r="191" spans="1:6" ht="17" x14ac:dyDescent="0.2">
      <c r="A191" s="1" t="s">
        <v>195</v>
      </c>
      <c r="B191" s="2">
        <v>0.13389012047158999</v>
      </c>
      <c r="C191" s="2">
        <v>0.45400000000000001</v>
      </c>
      <c r="D191" s="2">
        <v>0.39900000000000002</v>
      </c>
      <c r="E191" s="3">
        <v>2.33742694211042E-6</v>
      </c>
      <c r="F191" s="2">
        <v>4.7318871016083397E-2</v>
      </c>
    </row>
    <row r="192" spans="1:6" ht="17" x14ac:dyDescent="0.2">
      <c r="A192" s="1" t="s">
        <v>196</v>
      </c>
      <c r="B192" s="2">
        <v>0.133371565822206</v>
      </c>
      <c r="C192" s="2">
        <v>0.14699999999999999</v>
      </c>
      <c r="D192" s="2">
        <v>0.106</v>
      </c>
      <c r="E192" s="3">
        <v>3.2279637971503402E-8</v>
      </c>
      <c r="F192" s="2">
        <v>6.53468991095114E-4</v>
      </c>
    </row>
    <row r="193" spans="1:6" ht="17" x14ac:dyDescent="0.2">
      <c r="A193" s="1" t="s">
        <v>197</v>
      </c>
      <c r="B193" s="2">
        <v>0.13329348401515601</v>
      </c>
      <c r="C193" s="2">
        <v>0.69799999999999995</v>
      </c>
      <c r="D193" s="2">
        <v>0.63700000000000001</v>
      </c>
      <c r="E193" s="3">
        <v>3.76197477200336E-7</v>
      </c>
      <c r="F193" s="2">
        <v>7.6157417284435898E-3</v>
      </c>
    </row>
    <row r="194" spans="1:6" ht="17" x14ac:dyDescent="0.2">
      <c r="A194" s="1" t="s">
        <v>198</v>
      </c>
      <c r="B194" s="2">
        <v>0.133242155946934</v>
      </c>
      <c r="C194" s="2">
        <v>0.14699999999999999</v>
      </c>
      <c r="D194" s="2">
        <v>0.109</v>
      </c>
      <c r="E194" s="3">
        <v>2.1520564751940999E-7</v>
      </c>
      <c r="F194" s="2">
        <v>4.3566231283829401E-3</v>
      </c>
    </row>
    <row r="195" spans="1:6" ht="17" x14ac:dyDescent="0.2">
      <c r="A195" s="1" t="s">
        <v>199</v>
      </c>
      <c r="B195" s="2">
        <v>0.13304045920138199</v>
      </c>
      <c r="C195" s="2">
        <v>0.99399999999999999</v>
      </c>
      <c r="D195" s="2">
        <v>0.996</v>
      </c>
      <c r="E195" s="3">
        <v>1.6847262901936399E-11</v>
      </c>
      <c r="F195" s="3">
        <v>3.4105599018680001E-7</v>
      </c>
    </row>
    <row r="196" spans="1:6" ht="17" x14ac:dyDescent="0.2">
      <c r="A196" s="1" t="s">
        <v>200</v>
      </c>
      <c r="B196" s="2">
        <v>0.132841064605635</v>
      </c>
      <c r="C196" s="2">
        <v>0.376</v>
      </c>
      <c r="D196" s="2">
        <v>0.32</v>
      </c>
      <c r="E196" s="3">
        <v>1.3093861732130401E-6</v>
      </c>
      <c r="F196" s="2">
        <v>2.6507213690524799E-2</v>
      </c>
    </row>
    <row r="197" spans="1:6" ht="17" x14ac:dyDescent="0.2">
      <c r="A197" s="1" t="s">
        <v>201</v>
      </c>
      <c r="B197" s="2">
        <v>0.13259590348119099</v>
      </c>
      <c r="C197" s="2">
        <v>0.308</v>
      </c>
      <c r="D197" s="2">
        <v>0.254</v>
      </c>
      <c r="E197" s="3">
        <v>4.7023443219146998E-7</v>
      </c>
      <c r="F197" s="2">
        <v>9.5194258452841306E-3</v>
      </c>
    </row>
    <row r="198" spans="1:6" ht="17" x14ac:dyDescent="0.2">
      <c r="A198" s="1" t="s">
        <v>202</v>
      </c>
      <c r="B198" s="2">
        <v>0.13248416018091999</v>
      </c>
      <c r="C198" s="2">
        <v>8.6999999999999994E-2</v>
      </c>
      <c r="D198" s="2">
        <v>5.5E-2</v>
      </c>
      <c r="E198" s="3">
        <v>1.17228766769223E-8</v>
      </c>
      <c r="F198" s="2">
        <v>2.3731791544761601E-4</v>
      </c>
    </row>
    <row r="199" spans="1:6" ht="17" x14ac:dyDescent="0.2">
      <c r="A199" s="1" t="s">
        <v>203</v>
      </c>
      <c r="B199" s="2">
        <v>0.13235508747279701</v>
      </c>
      <c r="C199" s="2">
        <v>0.10100000000000001</v>
      </c>
      <c r="D199" s="2">
        <v>6.6000000000000003E-2</v>
      </c>
      <c r="E199" s="3">
        <v>1.4452430474067601E-8</v>
      </c>
      <c r="F199" s="2">
        <v>2.9257500251702402E-4</v>
      </c>
    </row>
    <row r="200" spans="1:6" ht="17" x14ac:dyDescent="0.2">
      <c r="A200" s="1" t="s">
        <v>204</v>
      </c>
      <c r="B200" s="2">
        <v>0.13231849518527899</v>
      </c>
      <c r="C200" s="2">
        <v>0.129</v>
      </c>
      <c r="D200" s="2">
        <v>9.6000000000000002E-2</v>
      </c>
      <c r="E200" s="3">
        <v>2.1047623797422302E-6</v>
      </c>
      <c r="F200" s="2">
        <v>4.2608809615501703E-2</v>
      </c>
    </row>
    <row r="201" spans="1:6" ht="17" x14ac:dyDescent="0.2">
      <c r="A201" s="1" t="s">
        <v>205</v>
      </c>
      <c r="B201" s="2">
        <v>0.13215401306687699</v>
      </c>
      <c r="C201" s="2">
        <v>0.46200000000000002</v>
      </c>
      <c r="D201" s="2">
        <v>0.39800000000000002</v>
      </c>
      <c r="E201" s="3">
        <v>3.3813121947020001E-7</v>
      </c>
      <c r="F201" s="2">
        <v>6.8451284069547397E-3</v>
      </c>
    </row>
    <row r="202" spans="1:6" ht="17" x14ac:dyDescent="0.2">
      <c r="A202" s="1" t="s">
        <v>206</v>
      </c>
      <c r="B202" s="2">
        <v>0.13214510974413701</v>
      </c>
      <c r="C202" s="2">
        <v>0.99299999999999999</v>
      </c>
      <c r="D202" s="2">
        <v>0.99099999999999999</v>
      </c>
      <c r="E202" s="3">
        <v>1.00687883425392E-19</v>
      </c>
      <c r="F202" s="3">
        <v>2.0383255120636299E-15</v>
      </c>
    </row>
    <row r="203" spans="1:6" ht="17" x14ac:dyDescent="0.2">
      <c r="A203" s="1" t="s">
        <v>207</v>
      </c>
      <c r="B203" s="2">
        <v>0.131767881184228</v>
      </c>
      <c r="C203" s="2">
        <v>0.218</v>
      </c>
      <c r="D203" s="2">
        <v>0.17399999999999999</v>
      </c>
      <c r="E203" s="3">
        <v>1.8237165026995799E-6</v>
      </c>
      <c r="F203" s="2">
        <v>3.6919316880650303E-2</v>
      </c>
    </row>
    <row r="204" spans="1:6" ht="17" x14ac:dyDescent="0.2">
      <c r="A204" s="1" t="s">
        <v>208</v>
      </c>
      <c r="B204" s="2">
        <v>0.131737086555862</v>
      </c>
      <c r="C204" s="2">
        <v>0.107</v>
      </c>
      <c r="D204" s="2">
        <v>7.1999999999999995E-2</v>
      </c>
      <c r="E204" s="3">
        <v>1.8206073157776001E-8</v>
      </c>
      <c r="F204" s="2">
        <v>3.68563745006016E-4</v>
      </c>
    </row>
    <row r="205" spans="1:6" ht="17" x14ac:dyDescent="0.2">
      <c r="A205" s="1" t="s">
        <v>209</v>
      </c>
      <c r="B205" s="2">
        <v>0.131401983541414</v>
      </c>
      <c r="C205" s="2">
        <v>0.29699999999999999</v>
      </c>
      <c r="D205" s="2">
        <v>0.245</v>
      </c>
      <c r="E205" s="3">
        <v>5.4449689038226796E-7</v>
      </c>
      <c r="F205" s="2">
        <v>1.1022795048898601E-2</v>
      </c>
    </row>
    <row r="206" spans="1:6" ht="17" x14ac:dyDescent="0.2">
      <c r="A206" s="1" t="s">
        <v>210</v>
      </c>
      <c r="B206" s="2">
        <v>0.13136594234937701</v>
      </c>
      <c r="C206" s="2">
        <v>0.28999999999999998</v>
      </c>
      <c r="D206" s="2">
        <v>0.23799999999999999</v>
      </c>
      <c r="E206" s="3">
        <v>7.7233535695867499E-7</v>
      </c>
      <c r="F206" s="2">
        <v>1.56351569662714E-2</v>
      </c>
    </row>
    <row r="207" spans="1:6" ht="17" x14ac:dyDescent="0.2">
      <c r="A207" s="1" t="s">
        <v>211</v>
      </c>
      <c r="B207" s="2">
        <v>0.131013382480096</v>
      </c>
      <c r="C207" s="2">
        <v>9.6000000000000002E-2</v>
      </c>
      <c r="D207" s="2">
        <v>5.8000000000000003E-2</v>
      </c>
      <c r="E207" s="3">
        <v>3.0567029177579402E-10</v>
      </c>
      <c r="F207" s="3">
        <v>6.18798938670917E-6</v>
      </c>
    </row>
    <row r="208" spans="1:6" ht="17" x14ac:dyDescent="0.2">
      <c r="A208" s="1" t="s">
        <v>212</v>
      </c>
      <c r="B208" s="2">
        <v>0.13035392652744099</v>
      </c>
      <c r="C208" s="2">
        <v>0.161</v>
      </c>
      <c r="D208" s="2">
        <v>0.123</v>
      </c>
      <c r="E208" s="3">
        <v>9.7345032014441496E-7</v>
      </c>
      <c r="F208" s="2">
        <v>1.9706528281003499E-2</v>
      </c>
    </row>
    <row r="209" spans="1:6" ht="17" x14ac:dyDescent="0.2">
      <c r="A209" s="1" t="s">
        <v>213</v>
      </c>
      <c r="B209" s="2">
        <v>0.13031210043748301</v>
      </c>
      <c r="C209" s="2">
        <v>0.10199999999999999</v>
      </c>
      <c r="D209" s="2">
        <v>7.1999999999999995E-2</v>
      </c>
      <c r="E209" s="3">
        <v>1.2875856270645901E-6</v>
      </c>
      <c r="F209" s="2">
        <v>2.60658834342955E-2</v>
      </c>
    </row>
    <row r="210" spans="1:6" ht="17" x14ac:dyDescent="0.2">
      <c r="A210" s="1" t="s">
        <v>214</v>
      </c>
      <c r="B210" s="2">
        <v>0.13019944697647001</v>
      </c>
      <c r="C210" s="2">
        <v>0.14899999999999999</v>
      </c>
      <c r="D210" s="2">
        <v>0.104</v>
      </c>
      <c r="E210" s="3">
        <v>2.1751566359906598E-9</v>
      </c>
      <c r="F210" s="3">
        <v>4.4033870938994898E-5</v>
      </c>
    </row>
    <row r="211" spans="1:6" ht="17" x14ac:dyDescent="0.2">
      <c r="A211" s="1" t="s">
        <v>215</v>
      </c>
      <c r="B211" s="2">
        <v>0.129902589062944</v>
      </c>
      <c r="C211" s="2">
        <v>9.2999999999999999E-2</v>
      </c>
      <c r="D211" s="2">
        <v>6.2E-2</v>
      </c>
      <c r="E211" s="3">
        <v>1.29293852950008E-7</v>
      </c>
      <c r="F211" s="2">
        <v>2.6174247591199602E-3</v>
      </c>
    </row>
    <row r="212" spans="1:6" ht="17" x14ac:dyDescent="0.2">
      <c r="A212" s="1" t="s">
        <v>216</v>
      </c>
      <c r="B212" s="2">
        <v>0.12926938235837099</v>
      </c>
      <c r="C212" s="2">
        <v>0.185</v>
      </c>
      <c r="D212" s="2">
        <v>0.14000000000000001</v>
      </c>
      <c r="E212" s="3">
        <v>6.0271740132104696E-8</v>
      </c>
      <c r="F212" s="2">
        <v>1.22014110723433E-3</v>
      </c>
    </row>
    <row r="213" spans="1:6" ht="17" x14ac:dyDescent="0.2">
      <c r="A213" s="1" t="s">
        <v>217</v>
      </c>
      <c r="B213" s="2">
        <v>0.12912450540515399</v>
      </c>
      <c r="C213" s="2">
        <v>0.27900000000000003</v>
      </c>
      <c r="D213" s="2">
        <v>0.22800000000000001</v>
      </c>
      <c r="E213" s="3">
        <v>7.6422978669037396E-7</v>
      </c>
      <c r="F213" s="2">
        <v>1.54710678017599E-2</v>
      </c>
    </row>
    <row r="214" spans="1:6" ht="17" x14ac:dyDescent="0.2">
      <c r="A214" s="1" t="s">
        <v>218</v>
      </c>
      <c r="B214" s="2">
        <v>0.12826236352814299</v>
      </c>
      <c r="C214" s="2">
        <v>0.13400000000000001</v>
      </c>
      <c r="D214" s="2">
        <v>9.8000000000000004E-2</v>
      </c>
      <c r="E214" s="3">
        <v>4.3560618160081401E-7</v>
      </c>
      <c r="F214" s="2">
        <v>8.8184115403268804E-3</v>
      </c>
    </row>
    <row r="215" spans="1:6" ht="17" x14ac:dyDescent="0.2">
      <c r="A215" s="1" t="s">
        <v>219</v>
      </c>
      <c r="B215" s="2">
        <v>0.12820887721565499</v>
      </c>
      <c r="C215" s="2">
        <v>0.111</v>
      </c>
      <c r="D215" s="2">
        <v>7.3999999999999996E-2</v>
      </c>
      <c r="E215" s="3">
        <v>6.2946102682340999E-9</v>
      </c>
      <c r="F215" s="2">
        <v>1.2742809027013101E-4</v>
      </c>
    </row>
    <row r="216" spans="1:6" ht="17" x14ac:dyDescent="0.2">
      <c r="A216" s="1" t="s">
        <v>220</v>
      </c>
      <c r="B216" s="2">
        <v>0.128011588990111</v>
      </c>
      <c r="C216" s="2">
        <v>0.80600000000000005</v>
      </c>
      <c r="D216" s="2">
        <v>0.752</v>
      </c>
      <c r="E216" s="3">
        <v>1.04684987048439E-8</v>
      </c>
      <c r="F216" s="2">
        <v>2.1192428778085999E-4</v>
      </c>
    </row>
    <row r="217" spans="1:6" ht="17" x14ac:dyDescent="0.2">
      <c r="A217" s="1" t="s">
        <v>221</v>
      </c>
      <c r="B217" s="2">
        <v>0.12793556911374299</v>
      </c>
      <c r="C217" s="2">
        <v>0.182</v>
      </c>
      <c r="D217" s="2">
        <v>0.14099999999999999</v>
      </c>
      <c r="E217" s="3">
        <v>1.5682231538099099E-6</v>
      </c>
      <c r="F217" s="2">
        <v>3.1747109525727797E-2</v>
      </c>
    </row>
    <row r="218" spans="1:6" ht="17" x14ac:dyDescent="0.2">
      <c r="A218" s="1" t="s">
        <v>222</v>
      </c>
      <c r="B218" s="2">
        <v>0.127785834252993</v>
      </c>
      <c r="C218" s="2">
        <v>0.113</v>
      </c>
      <c r="D218" s="2">
        <v>7.5999999999999998E-2</v>
      </c>
      <c r="E218" s="3">
        <v>1.8291091112846399E-8</v>
      </c>
      <c r="F218" s="2">
        <v>3.70284848488463E-4</v>
      </c>
    </row>
    <row r="219" spans="1:6" ht="17" x14ac:dyDescent="0.2">
      <c r="A219" s="1" t="s">
        <v>223</v>
      </c>
      <c r="B219" s="2">
        <v>0.12749055944974899</v>
      </c>
      <c r="C219" s="2">
        <v>2.8000000000000001E-2</v>
      </c>
      <c r="D219" s="2">
        <v>4.0000000000000001E-3</v>
      </c>
      <c r="E219" s="3">
        <v>3.0777026666232799E-18</v>
      </c>
      <c r="F219" s="3">
        <v>6.2305012783121699E-14</v>
      </c>
    </row>
    <row r="220" spans="1:6" ht="17" x14ac:dyDescent="0.2">
      <c r="A220" s="1" t="s">
        <v>224</v>
      </c>
      <c r="B220" s="2">
        <v>0.127250018934604</v>
      </c>
      <c r="C220" s="2">
        <v>0.442</v>
      </c>
      <c r="D220" s="2">
        <v>0.38400000000000001</v>
      </c>
      <c r="E220" s="3">
        <v>6.3765577785328801E-7</v>
      </c>
      <c r="F220" s="2">
        <v>1.2908703566862001E-2</v>
      </c>
    </row>
    <row r="221" spans="1:6" ht="17" x14ac:dyDescent="0.2">
      <c r="A221" s="1" t="s">
        <v>225</v>
      </c>
      <c r="B221" s="2">
        <v>0.12663577519595701</v>
      </c>
      <c r="C221" s="2">
        <v>0.91400000000000003</v>
      </c>
      <c r="D221" s="2">
        <v>0.89500000000000002</v>
      </c>
      <c r="E221" s="3">
        <v>1.03844719662326E-10</v>
      </c>
      <c r="F221" s="3">
        <v>2.1022325048441299E-6</v>
      </c>
    </row>
    <row r="222" spans="1:6" ht="17" x14ac:dyDescent="0.2">
      <c r="A222" s="1" t="s">
        <v>226</v>
      </c>
      <c r="B222" s="2">
        <v>0.12641148847267</v>
      </c>
      <c r="C222" s="2">
        <v>0.14499999999999999</v>
      </c>
      <c r="D222" s="2">
        <v>0.106</v>
      </c>
      <c r="E222" s="3">
        <v>2.0159887119996501E-7</v>
      </c>
      <c r="F222" s="2">
        <v>4.0811675485721002E-3</v>
      </c>
    </row>
    <row r="223" spans="1:6" ht="17" x14ac:dyDescent="0.2">
      <c r="A223" s="1" t="s">
        <v>227</v>
      </c>
      <c r="B223" s="2">
        <v>0.12607522844038899</v>
      </c>
      <c r="C223" s="2">
        <v>0.35399999999999998</v>
      </c>
      <c r="D223" s="2">
        <v>0.29799999999999999</v>
      </c>
      <c r="E223" s="3">
        <v>8.3090880482123404E-7</v>
      </c>
      <c r="F223" s="2">
        <v>1.6820917844801098E-2</v>
      </c>
    </row>
    <row r="224" spans="1:6" ht="17" x14ac:dyDescent="0.2">
      <c r="A224" s="1" t="s">
        <v>228</v>
      </c>
      <c r="B224" s="2">
        <v>0.12599285371723001</v>
      </c>
      <c r="C224" s="2">
        <v>0.107</v>
      </c>
      <c r="D224" s="2">
        <v>7.0000000000000007E-2</v>
      </c>
      <c r="E224" s="3">
        <v>6.4189681996858799E-9</v>
      </c>
      <c r="F224" s="2">
        <v>1.29945592234441E-4</v>
      </c>
    </row>
    <row r="225" spans="1:6" ht="17" x14ac:dyDescent="0.2">
      <c r="A225" s="1" t="s">
        <v>229</v>
      </c>
      <c r="B225" s="2">
        <v>0.125601626609851</v>
      </c>
      <c r="C225" s="2">
        <v>0.33900000000000002</v>
      </c>
      <c r="D225" s="2">
        <v>0.27900000000000003</v>
      </c>
      <c r="E225" s="3">
        <v>8.0817430592042704E-8</v>
      </c>
      <c r="F225" s="2">
        <v>1.6360680649053099E-3</v>
      </c>
    </row>
    <row r="226" spans="1:6" ht="17" x14ac:dyDescent="0.2">
      <c r="A226" s="1" t="s">
        <v>230</v>
      </c>
      <c r="B226" s="2">
        <v>0.12465932717573899</v>
      </c>
      <c r="C226" s="2">
        <v>0.28199999999999997</v>
      </c>
      <c r="D226" s="2">
        <v>0.23</v>
      </c>
      <c r="E226" s="3">
        <v>6.90898273249197E-7</v>
      </c>
      <c r="F226" s="2">
        <v>1.3986544643656699E-2</v>
      </c>
    </row>
    <row r="227" spans="1:6" ht="17" x14ac:dyDescent="0.2">
      <c r="A227" s="1" t="s">
        <v>231</v>
      </c>
      <c r="B227" s="2">
        <v>0.12442696209130399</v>
      </c>
      <c r="C227" s="2">
        <v>0.21299999999999999</v>
      </c>
      <c r="D227" s="2">
        <v>0.16800000000000001</v>
      </c>
      <c r="E227" s="3">
        <v>6.0647480778963495E-7</v>
      </c>
      <c r="F227" s="2">
        <v>1.2277476008893401E-2</v>
      </c>
    </row>
    <row r="228" spans="1:6" ht="17" x14ac:dyDescent="0.2">
      <c r="A228" s="1" t="s">
        <v>232</v>
      </c>
      <c r="B228" s="2">
        <v>0.124071685505302</v>
      </c>
      <c r="C228" s="2">
        <v>0.186</v>
      </c>
      <c r="D228" s="2">
        <v>0.14399999999999999</v>
      </c>
      <c r="E228" s="3">
        <v>7.8746830687638697E-7</v>
      </c>
      <c r="F228" s="2">
        <v>1.5941508404405599E-2</v>
      </c>
    </row>
    <row r="229" spans="1:6" ht="17" x14ac:dyDescent="0.2">
      <c r="A229" s="1" t="s">
        <v>233</v>
      </c>
      <c r="B229" s="2">
        <v>0.12396177816171799</v>
      </c>
      <c r="C229" s="2">
        <v>0.34200000000000003</v>
      </c>
      <c r="D229" s="2">
        <v>0.28799999999999998</v>
      </c>
      <c r="E229" s="3">
        <v>2.3741045507423198E-6</v>
      </c>
      <c r="F229" s="2">
        <v>4.8061372525227498E-2</v>
      </c>
    </row>
    <row r="230" spans="1:6" ht="17" x14ac:dyDescent="0.2">
      <c r="A230" s="1" t="s">
        <v>234</v>
      </c>
      <c r="B230" s="2">
        <v>0.123629624556608</v>
      </c>
      <c r="C230" s="2">
        <v>0.77900000000000003</v>
      </c>
      <c r="D230" s="2">
        <v>0.72399999999999998</v>
      </c>
      <c r="E230" s="3">
        <v>5.8289861279175601E-7</v>
      </c>
      <c r="F230" s="2">
        <v>1.1800199517356299E-2</v>
      </c>
    </row>
    <row r="231" spans="1:6" ht="17" x14ac:dyDescent="0.2">
      <c r="A231" s="1" t="s">
        <v>235</v>
      </c>
      <c r="B231" s="2">
        <v>0.12236499475158</v>
      </c>
      <c r="C231" s="2">
        <v>9.4E-2</v>
      </c>
      <c r="D231" s="2">
        <v>5.8999999999999997E-2</v>
      </c>
      <c r="E231" s="3">
        <v>2.1717643138341698E-9</v>
      </c>
      <c r="F231" s="3">
        <v>4.3965196769258998E-5</v>
      </c>
    </row>
    <row r="232" spans="1:6" ht="17" x14ac:dyDescent="0.2">
      <c r="A232" s="1" t="s">
        <v>236</v>
      </c>
      <c r="B232" s="2">
        <v>0.121524211257191</v>
      </c>
      <c r="C232" s="2">
        <v>0.79300000000000004</v>
      </c>
      <c r="D232" s="2">
        <v>0.73799999999999999</v>
      </c>
      <c r="E232" s="3">
        <v>4.87792495668534E-8</v>
      </c>
      <c r="F232" s="2">
        <v>9.8748712823138103E-4</v>
      </c>
    </row>
    <row r="233" spans="1:6" ht="17" x14ac:dyDescent="0.2">
      <c r="A233" s="1" t="s">
        <v>237</v>
      </c>
      <c r="B233" s="2">
        <v>0.121425732544111</v>
      </c>
      <c r="C233" s="2">
        <v>0.443</v>
      </c>
      <c r="D233" s="2">
        <v>0.38300000000000001</v>
      </c>
      <c r="E233" s="3">
        <v>6.1320422472335003E-7</v>
      </c>
      <c r="F233" s="2">
        <v>1.2413706325299499E-2</v>
      </c>
    </row>
    <row r="234" spans="1:6" ht="17" x14ac:dyDescent="0.2">
      <c r="A234" s="1" t="s">
        <v>238</v>
      </c>
      <c r="B234" s="2">
        <v>0.121162030549474</v>
      </c>
      <c r="C234" s="2">
        <v>0.746</v>
      </c>
      <c r="D234" s="2">
        <v>0.69</v>
      </c>
      <c r="E234" s="3">
        <v>7.9838376870870902E-7</v>
      </c>
      <c r="F234" s="2">
        <v>1.61624810137391E-2</v>
      </c>
    </row>
    <row r="235" spans="1:6" ht="17" x14ac:dyDescent="0.2">
      <c r="A235" s="1" t="s">
        <v>239</v>
      </c>
      <c r="B235" s="2">
        <v>0.12061928936294899</v>
      </c>
      <c r="C235" s="2">
        <v>9.8000000000000004E-2</v>
      </c>
      <c r="D235" s="2">
        <v>6.9000000000000006E-2</v>
      </c>
      <c r="E235" s="3">
        <v>1.59586634482779E-6</v>
      </c>
      <c r="F235" s="2">
        <v>3.2306718284693801E-2</v>
      </c>
    </row>
    <row r="236" spans="1:6" ht="17" x14ac:dyDescent="0.2">
      <c r="A236" s="1" t="s">
        <v>240</v>
      </c>
      <c r="B236" s="2">
        <v>0.120439012490185</v>
      </c>
      <c r="C236" s="2">
        <v>0.122</v>
      </c>
      <c r="D236" s="2">
        <v>8.8999999999999996E-2</v>
      </c>
      <c r="E236" s="3">
        <v>9.628848291035979E-7</v>
      </c>
      <c r="F236" s="2">
        <v>1.9492640480373202E-2</v>
      </c>
    </row>
    <row r="237" spans="1:6" ht="17" x14ac:dyDescent="0.2">
      <c r="A237" s="1" t="s">
        <v>241</v>
      </c>
      <c r="B237" s="2">
        <v>0.11992946489589</v>
      </c>
      <c r="C237" s="2">
        <v>0.23300000000000001</v>
      </c>
      <c r="D237" s="2">
        <v>0.187</v>
      </c>
      <c r="E237" s="3">
        <v>1.52011692781429E-6</v>
      </c>
      <c r="F237" s="2">
        <v>3.0773247086672499E-2</v>
      </c>
    </row>
    <row r="238" spans="1:6" ht="17" x14ac:dyDescent="0.2">
      <c r="A238" s="1" t="s">
        <v>242</v>
      </c>
      <c r="B238" s="2">
        <v>0.118843263491311</v>
      </c>
      <c r="C238" s="2">
        <v>4.4999999999999998E-2</v>
      </c>
      <c r="D238" s="2">
        <v>2.5999999999999999E-2</v>
      </c>
      <c r="E238" s="3">
        <v>1.4372603831530499E-6</v>
      </c>
      <c r="F238" s="2">
        <v>2.9095899196550399E-2</v>
      </c>
    </row>
    <row r="239" spans="1:6" ht="17" x14ac:dyDescent="0.2">
      <c r="A239" s="1" t="s">
        <v>243</v>
      </c>
      <c r="B239" s="2">
        <v>0.11852822635296401</v>
      </c>
      <c r="C239" s="2">
        <v>0.107</v>
      </c>
      <c r="D239" s="2">
        <v>7.2999999999999995E-2</v>
      </c>
      <c r="E239" s="3">
        <v>8.4260862632461203E-8</v>
      </c>
      <c r="F239" s="2">
        <v>1.70577690313155E-3</v>
      </c>
    </row>
    <row r="240" spans="1:6" ht="17" x14ac:dyDescent="0.2">
      <c r="A240" s="1" t="s">
        <v>244</v>
      </c>
      <c r="B240" s="2">
        <v>0.118410864105464</v>
      </c>
      <c r="C240" s="2">
        <v>0.53100000000000003</v>
      </c>
      <c r="D240" s="2">
        <v>0.47199999999999998</v>
      </c>
      <c r="E240" s="3">
        <v>2.2469165857210999E-6</v>
      </c>
      <c r="F240" s="2">
        <v>4.5486579361338E-2</v>
      </c>
    </row>
    <row r="241" spans="1:6" ht="17" x14ac:dyDescent="0.2">
      <c r="A241" s="1" t="s">
        <v>245</v>
      </c>
      <c r="B241" s="2">
        <v>0.118344559197319</v>
      </c>
      <c r="C241" s="2">
        <v>0.219</v>
      </c>
      <c r="D241" s="2">
        <v>0.17399999999999999</v>
      </c>
      <c r="E241" s="3">
        <v>2.1152097171052901E-6</v>
      </c>
      <c r="F241" s="2">
        <v>4.2820305513079499E-2</v>
      </c>
    </row>
    <row r="242" spans="1:6" ht="17" x14ac:dyDescent="0.2">
      <c r="A242" s="1" t="s">
        <v>246</v>
      </c>
      <c r="B242" s="2">
        <v>0.11831086710779699</v>
      </c>
      <c r="C242" s="2">
        <v>9.2999999999999999E-2</v>
      </c>
      <c r="D242" s="2">
        <v>6.3E-2</v>
      </c>
      <c r="E242" s="3">
        <v>4.7788921279727903E-7</v>
      </c>
      <c r="F242" s="2">
        <v>9.6743892238681101E-3</v>
      </c>
    </row>
    <row r="243" spans="1:6" ht="17" x14ac:dyDescent="0.2">
      <c r="A243" s="1" t="s">
        <v>247</v>
      </c>
      <c r="B243" s="2">
        <v>0.118245293208632</v>
      </c>
      <c r="C243" s="2">
        <v>0.187</v>
      </c>
      <c r="D243" s="2">
        <v>0.14699999999999999</v>
      </c>
      <c r="E243" s="3">
        <v>1.8200211159691501E-6</v>
      </c>
      <c r="F243" s="2">
        <v>3.6844507471679597E-2</v>
      </c>
    </row>
    <row r="244" spans="1:6" ht="17" x14ac:dyDescent="0.2">
      <c r="A244" s="1" t="s">
        <v>248</v>
      </c>
      <c r="B244" s="2">
        <v>0.118220471900692</v>
      </c>
      <c r="C244" s="2">
        <v>0.252</v>
      </c>
      <c r="D244" s="2">
        <v>0.20100000000000001</v>
      </c>
      <c r="E244" s="3">
        <v>3.0074568521390002E-7</v>
      </c>
      <c r="F244" s="2">
        <v>6.0882956514701899E-3</v>
      </c>
    </row>
    <row r="245" spans="1:6" ht="17" x14ac:dyDescent="0.2">
      <c r="A245" s="1" t="s">
        <v>249</v>
      </c>
      <c r="B245" s="2">
        <v>0.11811964708934999</v>
      </c>
      <c r="C245" s="2">
        <v>0.224</v>
      </c>
      <c r="D245" s="2">
        <v>0.17299999999999999</v>
      </c>
      <c r="E245" s="3">
        <v>5.4455426714324501E-8</v>
      </c>
      <c r="F245" s="2">
        <v>1.1023956584047801E-3</v>
      </c>
    </row>
    <row r="246" spans="1:6" ht="17" x14ac:dyDescent="0.2">
      <c r="A246" s="1" t="s">
        <v>250</v>
      </c>
      <c r="B246" s="2">
        <v>0.118068257674061</v>
      </c>
      <c r="C246" s="2">
        <v>0.28399999999999997</v>
      </c>
      <c r="D246" s="2">
        <v>0.23499999999999999</v>
      </c>
      <c r="E246" s="3">
        <v>2.1007436200937601E-6</v>
      </c>
      <c r="F246" s="2">
        <v>4.2527453845177997E-2</v>
      </c>
    </row>
    <row r="247" spans="1:6" ht="17" x14ac:dyDescent="0.2">
      <c r="A247" s="1" t="s">
        <v>251</v>
      </c>
      <c r="B247" s="2">
        <v>0.118064307287023</v>
      </c>
      <c r="C247" s="2">
        <v>0.94899999999999995</v>
      </c>
      <c r="D247" s="2">
        <v>0.93799999999999994</v>
      </c>
      <c r="E247" s="3">
        <v>2.74005485469875E-8</v>
      </c>
      <c r="F247" s="2">
        <v>5.54696704785216E-4</v>
      </c>
    </row>
    <row r="248" spans="1:6" ht="17" x14ac:dyDescent="0.2">
      <c r="A248" s="1" t="s">
        <v>252</v>
      </c>
      <c r="B248" s="2">
        <v>0.117985029980264</v>
      </c>
      <c r="C248" s="2">
        <v>0.20300000000000001</v>
      </c>
      <c r="D248" s="2">
        <v>0.16</v>
      </c>
      <c r="E248" s="3">
        <v>8.5533668284885901E-7</v>
      </c>
      <c r="F248" s="2">
        <v>1.7315435807592299E-2</v>
      </c>
    </row>
    <row r="249" spans="1:6" ht="17" x14ac:dyDescent="0.2">
      <c r="A249" s="1" t="s">
        <v>253</v>
      </c>
      <c r="B249" s="2">
        <v>0.117298412427794</v>
      </c>
      <c r="C249" s="2">
        <v>0.153</v>
      </c>
      <c r="D249" s="2">
        <v>0.115</v>
      </c>
      <c r="E249" s="3">
        <v>8.5961745497641299E-7</v>
      </c>
      <c r="F249" s="2">
        <v>1.7402095758542499E-2</v>
      </c>
    </row>
    <row r="250" spans="1:6" ht="17" x14ac:dyDescent="0.2">
      <c r="A250" s="1" t="s">
        <v>254</v>
      </c>
      <c r="B250" s="2">
        <v>0.117218978129527</v>
      </c>
      <c r="C250" s="2">
        <v>4.9000000000000002E-2</v>
      </c>
      <c r="D250" s="2">
        <v>2.3E-2</v>
      </c>
      <c r="E250" s="3">
        <v>4.8684758573916397E-10</v>
      </c>
      <c r="F250" s="3">
        <v>9.8557425257036408E-6</v>
      </c>
    </row>
    <row r="251" spans="1:6" ht="17" x14ac:dyDescent="0.2">
      <c r="A251" s="1" t="s">
        <v>255</v>
      </c>
      <c r="B251" s="2">
        <v>0.117097858681926</v>
      </c>
      <c r="C251" s="2">
        <v>0.20200000000000001</v>
      </c>
      <c r="D251" s="2">
        <v>0.155</v>
      </c>
      <c r="E251" s="3">
        <v>1.4452796035652699E-7</v>
      </c>
      <c r="F251" s="2">
        <v>2.9258240294575402E-3</v>
      </c>
    </row>
    <row r="252" spans="1:6" ht="17" x14ac:dyDescent="0.2">
      <c r="A252" s="1" t="s">
        <v>256</v>
      </c>
      <c r="B252" s="2">
        <v>0.11667328361019801</v>
      </c>
      <c r="C252" s="2">
        <v>0.93600000000000005</v>
      </c>
      <c r="D252" s="2">
        <v>0.92300000000000004</v>
      </c>
      <c r="E252" s="3">
        <v>4.2237032794447699E-12</v>
      </c>
      <c r="F252" s="3">
        <v>8.5504649189079996E-8</v>
      </c>
    </row>
    <row r="253" spans="1:6" ht="17" x14ac:dyDescent="0.2">
      <c r="A253" s="1" t="s">
        <v>257</v>
      </c>
      <c r="B253" s="2">
        <v>0.116235497689189</v>
      </c>
      <c r="C253" s="2">
        <v>0.377</v>
      </c>
      <c r="D253" s="2">
        <v>0.317</v>
      </c>
      <c r="E253" s="3">
        <v>3.1940296640123302E-7</v>
      </c>
      <c r="F253" s="2">
        <v>6.4659936518265603E-3</v>
      </c>
    </row>
    <row r="254" spans="1:6" ht="17" x14ac:dyDescent="0.2">
      <c r="A254" s="1" t="s">
        <v>258</v>
      </c>
      <c r="B254" s="2">
        <v>0.115375128879141</v>
      </c>
      <c r="C254" s="2">
        <v>0.29099999999999998</v>
      </c>
      <c r="D254" s="2">
        <v>0.23799999999999999</v>
      </c>
      <c r="E254" s="3">
        <v>9.2496520370666097E-7</v>
      </c>
      <c r="F254" s="2">
        <v>1.8724995583837601E-2</v>
      </c>
    </row>
    <row r="255" spans="1:6" ht="17" x14ac:dyDescent="0.2">
      <c r="A255" s="1" t="s">
        <v>259</v>
      </c>
      <c r="B255" s="2">
        <v>0.114792872298271</v>
      </c>
      <c r="C255" s="2">
        <v>0.187</v>
      </c>
      <c r="D255" s="2">
        <v>0.14499999999999999</v>
      </c>
      <c r="E255" s="3">
        <v>9.2824631238043101E-7</v>
      </c>
      <c r="F255" s="2">
        <v>1.8791418347829401E-2</v>
      </c>
    </row>
    <row r="256" spans="1:6" ht="17" x14ac:dyDescent="0.2">
      <c r="A256" s="1" t="s">
        <v>260</v>
      </c>
      <c r="B256" s="2">
        <v>0.114787008339279</v>
      </c>
      <c r="C256" s="2">
        <v>0.182</v>
      </c>
      <c r="D256" s="2">
        <v>0.13900000000000001</v>
      </c>
      <c r="E256" s="3">
        <v>1.9274950034524601E-7</v>
      </c>
      <c r="F256" s="2">
        <v>3.90202088498916E-3</v>
      </c>
    </row>
    <row r="257" spans="1:6" ht="17" x14ac:dyDescent="0.2">
      <c r="A257" s="1" t="s">
        <v>261</v>
      </c>
      <c r="B257" s="2">
        <v>0.11376871579602001</v>
      </c>
      <c r="C257" s="2">
        <v>0.20699999999999999</v>
      </c>
      <c r="D257" s="2">
        <v>0.16500000000000001</v>
      </c>
      <c r="E257" s="3">
        <v>2.4219222754287402E-6</v>
      </c>
      <c r="F257" s="2">
        <v>4.90293945437794E-2</v>
      </c>
    </row>
    <row r="258" spans="1:6" ht="17" x14ac:dyDescent="0.2">
      <c r="A258" s="1" t="s">
        <v>262</v>
      </c>
      <c r="B258" s="2">
        <v>0.11355227664833301</v>
      </c>
      <c r="C258" s="2">
        <v>0.187</v>
      </c>
      <c r="D258" s="2">
        <v>0.14399999999999999</v>
      </c>
      <c r="E258" s="3">
        <v>4.6664037268866698E-7</v>
      </c>
      <c r="F258" s="2">
        <v>9.4466677047093696E-3</v>
      </c>
    </row>
    <row r="259" spans="1:6" ht="17" x14ac:dyDescent="0.2">
      <c r="A259" s="1" t="s">
        <v>263</v>
      </c>
      <c r="B259" s="2">
        <v>0.113470745645673</v>
      </c>
      <c r="C259" s="2">
        <v>7.3999999999999996E-2</v>
      </c>
      <c r="D259" s="2">
        <v>4.4999999999999998E-2</v>
      </c>
      <c r="E259" s="3">
        <v>3.5186873621546601E-8</v>
      </c>
      <c r="F259" s="2">
        <v>7.1232306959459002E-4</v>
      </c>
    </row>
    <row r="260" spans="1:6" ht="17" x14ac:dyDescent="0.2">
      <c r="A260" s="1" t="s">
        <v>264</v>
      </c>
      <c r="B260" s="2">
        <v>0.113343753680732</v>
      </c>
      <c r="C260" s="2">
        <v>0.61399999999999999</v>
      </c>
      <c r="D260" s="2">
        <v>0.55600000000000005</v>
      </c>
      <c r="E260" s="3">
        <v>1.1312766941620499E-6</v>
      </c>
      <c r="F260" s="2">
        <v>2.2901565396616499E-2</v>
      </c>
    </row>
    <row r="261" spans="1:6" ht="17" x14ac:dyDescent="0.2">
      <c r="A261" s="1" t="s">
        <v>265</v>
      </c>
      <c r="B261" s="2">
        <v>0.11248802454959</v>
      </c>
      <c r="C261" s="2">
        <v>0.13500000000000001</v>
      </c>
      <c r="D261" s="2">
        <v>9.8000000000000004E-2</v>
      </c>
      <c r="E261" s="3">
        <v>2.3795812134124099E-7</v>
      </c>
      <c r="F261" s="2">
        <v>4.8172242084320903E-3</v>
      </c>
    </row>
    <row r="262" spans="1:6" ht="17" x14ac:dyDescent="0.2">
      <c r="A262" s="1" t="s">
        <v>266</v>
      </c>
      <c r="B262" s="2">
        <v>0.11235602852227999</v>
      </c>
      <c r="C262" s="2">
        <v>0.11700000000000001</v>
      </c>
      <c r="D262" s="2">
        <v>8.3000000000000004E-2</v>
      </c>
      <c r="E262" s="3">
        <v>2.8077286919529602E-7</v>
      </c>
      <c r="F262" s="2">
        <v>5.68396596398958E-3</v>
      </c>
    </row>
    <row r="263" spans="1:6" ht="17" x14ac:dyDescent="0.2">
      <c r="A263" s="1" t="s">
        <v>267</v>
      </c>
      <c r="B263" s="2">
        <v>0.11204310375774899</v>
      </c>
      <c r="C263" s="2">
        <v>0.12</v>
      </c>
      <c r="D263" s="2">
        <v>8.7999999999999995E-2</v>
      </c>
      <c r="E263" s="3">
        <v>1.23707723631596E-6</v>
      </c>
      <c r="F263" s="2">
        <v>2.5043391571980302E-2</v>
      </c>
    </row>
    <row r="264" spans="1:6" ht="17" x14ac:dyDescent="0.2">
      <c r="A264" s="1" t="s">
        <v>268</v>
      </c>
      <c r="B264" s="2">
        <v>0.111580286009284</v>
      </c>
      <c r="C264" s="2">
        <v>0.05</v>
      </c>
      <c r="D264" s="2">
        <v>2.5000000000000001E-2</v>
      </c>
      <c r="E264" s="3">
        <v>5.32794858944275E-9</v>
      </c>
      <c r="F264" s="2">
        <v>1.07858991244679E-4</v>
      </c>
    </row>
    <row r="265" spans="1:6" ht="17" x14ac:dyDescent="0.2">
      <c r="A265" s="1" t="s">
        <v>269</v>
      </c>
      <c r="B265" s="2">
        <v>0.111460205001142</v>
      </c>
      <c r="C265" s="2">
        <v>7.9000000000000001E-2</v>
      </c>
      <c r="D265" s="2">
        <v>5.1999999999999998E-2</v>
      </c>
      <c r="E265" s="3">
        <v>5.1302491299996999E-7</v>
      </c>
      <c r="F265" s="2">
        <v>1.03856763387714E-2</v>
      </c>
    </row>
    <row r="266" spans="1:6" ht="17" x14ac:dyDescent="0.2">
      <c r="A266" s="1" t="s">
        <v>270</v>
      </c>
      <c r="B266" s="2">
        <v>0.11128828167117701</v>
      </c>
      <c r="C266" s="2">
        <v>0.222</v>
      </c>
      <c r="D266" s="2">
        <v>0.17699999999999999</v>
      </c>
      <c r="E266" s="3">
        <v>9.3856480104632403E-7</v>
      </c>
      <c r="F266" s="2">
        <v>1.9000305832381801E-2</v>
      </c>
    </row>
    <row r="267" spans="1:6" ht="17" x14ac:dyDescent="0.2">
      <c r="A267" s="1" t="s">
        <v>271</v>
      </c>
      <c r="B267" s="2">
        <v>0.111256698728708</v>
      </c>
      <c r="C267" s="2">
        <v>0.14499999999999999</v>
      </c>
      <c r="D267" s="2">
        <v>0.106</v>
      </c>
      <c r="E267" s="3">
        <v>1.63966301765753E-7</v>
      </c>
      <c r="F267" s="2">
        <v>3.3193338129459001E-3</v>
      </c>
    </row>
    <row r="268" spans="1:6" ht="17" x14ac:dyDescent="0.2">
      <c r="A268" s="1" t="s">
        <v>272</v>
      </c>
      <c r="B268" s="2">
        <v>0.111041839248884</v>
      </c>
      <c r="C268" s="2">
        <v>0.23799999999999999</v>
      </c>
      <c r="D268" s="2">
        <v>0.19</v>
      </c>
      <c r="E268" s="3">
        <v>1.3137588764489901E-6</v>
      </c>
      <c r="F268" s="2">
        <v>2.6595734694833398E-2</v>
      </c>
    </row>
    <row r="269" spans="1:6" ht="17" x14ac:dyDescent="0.2">
      <c r="A269" s="1" t="s">
        <v>273</v>
      </c>
      <c r="B269" s="2">
        <v>0.111032568697776</v>
      </c>
      <c r="C269" s="2">
        <v>2.5000000000000001E-2</v>
      </c>
      <c r="D269" s="2">
        <v>6.0000000000000001E-3</v>
      </c>
      <c r="E269" s="3">
        <v>2.4265326859386002E-13</v>
      </c>
      <c r="F269" s="3">
        <v>4.9122727694141098E-9</v>
      </c>
    </row>
    <row r="270" spans="1:6" ht="17" x14ac:dyDescent="0.2">
      <c r="A270" s="1" t="s">
        <v>274</v>
      </c>
      <c r="B270" s="2">
        <v>0.110446627212317</v>
      </c>
      <c r="C270" s="2">
        <v>0.219</v>
      </c>
      <c r="D270" s="2">
        <v>0.17399999999999999</v>
      </c>
      <c r="E270" s="3">
        <v>1.2670653287270199E-6</v>
      </c>
      <c r="F270" s="2">
        <v>2.56504705147498E-2</v>
      </c>
    </row>
    <row r="271" spans="1:6" ht="17" x14ac:dyDescent="0.2">
      <c r="A271" s="1" t="s">
        <v>275</v>
      </c>
      <c r="B271" s="2">
        <v>0.109769805426621</v>
      </c>
      <c r="C271" s="2">
        <v>0.373</v>
      </c>
      <c r="D271" s="2">
        <v>0.317</v>
      </c>
      <c r="E271" s="3">
        <v>1.8316877872577401E-6</v>
      </c>
      <c r="F271" s="2">
        <v>3.7080687565245699E-2</v>
      </c>
    </row>
    <row r="272" spans="1:6" ht="17" x14ac:dyDescent="0.2">
      <c r="A272" s="1" t="s">
        <v>276</v>
      </c>
      <c r="B272" s="2">
        <v>0.10926832079401699</v>
      </c>
      <c r="C272" s="2">
        <v>0.41699999999999998</v>
      </c>
      <c r="D272" s="2">
        <v>0.35699999999999998</v>
      </c>
      <c r="E272" s="3">
        <v>2.22563534379703E-6</v>
      </c>
      <c r="F272" s="2">
        <v>4.5055761899826997E-2</v>
      </c>
    </row>
    <row r="273" spans="1:6" ht="17" x14ac:dyDescent="0.2">
      <c r="A273" s="1" t="s">
        <v>277</v>
      </c>
      <c r="B273" s="2">
        <v>0.10904519790407501</v>
      </c>
      <c r="C273" s="2">
        <v>4.1000000000000002E-2</v>
      </c>
      <c r="D273" s="2">
        <v>0.02</v>
      </c>
      <c r="E273" s="3">
        <v>3.4677125873076203E-8</v>
      </c>
      <c r="F273" s="2">
        <v>7.0200373617455402E-4</v>
      </c>
    </row>
    <row r="274" spans="1:6" ht="17" x14ac:dyDescent="0.2">
      <c r="A274" s="1" t="s">
        <v>278</v>
      </c>
      <c r="B274" s="2">
        <v>0.10894648266545701</v>
      </c>
      <c r="C274" s="2">
        <v>5.3999999999999999E-2</v>
      </c>
      <c r="D274" s="2">
        <v>0.03</v>
      </c>
      <c r="E274" s="3">
        <v>4.29202972544307E-8</v>
      </c>
      <c r="F274" s="2">
        <v>8.6887849761869398E-4</v>
      </c>
    </row>
    <row r="275" spans="1:6" ht="17" x14ac:dyDescent="0.2">
      <c r="A275" s="1" t="s">
        <v>279</v>
      </c>
      <c r="B275" s="2">
        <v>0.108351848389332</v>
      </c>
      <c r="C275" s="2">
        <v>8.5999999999999993E-2</v>
      </c>
      <c r="D275" s="2">
        <v>5.7000000000000002E-2</v>
      </c>
      <c r="E275" s="3">
        <v>4.9054923226687496E-7</v>
      </c>
      <c r="F275" s="2">
        <v>9.9306786580106096E-3</v>
      </c>
    </row>
    <row r="276" spans="1:6" ht="17" x14ac:dyDescent="0.2">
      <c r="A276" s="1" t="s">
        <v>280</v>
      </c>
      <c r="B276" s="2">
        <v>0.108223914434456</v>
      </c>
      <c r="C276" s="2">
        <v>4.2000000000000003E-2</v>
      </c>
      <c r="D276" s="2">
        <v>0.02</v>
      </c>
      <c r="E276" s="3">
        <v>7.2048408718453598E-9</v>
      </c>
      <c r="F276" s="2">
        <v>1.45854798609637E-4</v>
      </c>
    </row>
    <row r="277" spans="1:6" ht="17" x14ac:dyDescent="0.2">
      <c r="A277" s="1" t="s">
        <v>281</v>
      </c>
      <c r="B277" s="2">
        <v>0.107471532649401</v>
      </c>
      <c r="C277" s="2">
        <v>9.8000000000000004E-2</v>
      </c>
      <c r="D277" s="2">
        <v>6.9000000000000006E-2</v>
      </c>
      <c r="E277" s="3">
        <v>1.59783189750723E-6</v>
      </c>
      <c r="F277" s="2">
        <v>3.2346508933136398E-2</v>
      </c>
    </row>
    <row r="278" spans="1:6" ht="17" x14ac:dyDescent="0.2">
      <c r="A278" s="1" t="s">
        <v>282</v>
      </c>
      <c r="B278" s="2">
        <v>0.10726761227569701</v>
      </c>
      <c r="C278" s="2">
        <v>0.255</v>
      </c>
      <c r="D278" s="2">
        <v>0.20699999999999999</v>
      </c>
      <c r="E278" s="3">
        <v>1.6054575964680601E-6</v>
      </c>
      <c r="F278" s="2">
        <v>3.25008835828993E-2</v>
      </c>
    </row>
    <row r="279" spans="1:6" ht="17" x14ac:dyDescent="0.2">
      <c r="A279" s="1" t="s">
        <v>283</v>
      </c>
      <c r="B279" s="2">
        <v>0.106727761826806</v>
      </c>
      <c r="C279" s="2">
        <v>0.76800000000000002</v>
      </c>
      <c r="D279" s="2">
        <v>0.72399999999999998</v>
      </c>
      <c r="E279" s="3">
        <v>1.33915178645574E-6</v>
      </c>
      <c r="F279" s="2">
        <v>2.7109788765009898E-2</v>
      </c>
    </row>
    <row r="280" spans="1:6" ht="17" x14ac:dyDescent="0.2">
      <c r="A280" s="1" t="s">
        <v>284</v>
      </c>
      <c r="B280" s="2">
        <v>0.10648817573283199</v>
      </c>
      <c r="C280" s="2">
        <v>0.93200000000000005</v>
      </c>
      <c r="D280" s="2">
        <v>0.90600000000000003</v>
      </c>
      <c r="E280" s="3">
        <v>1.7160878201967501E-9</v>
      </c>
      <c r="F280" s="3">
        <v>3.4740481832063102E-5</v>
      </c>
    </row>
    <row r="281" spans="1:6" ht="17" x14ac:dyDescent="0.2">
      <c r="A281" s="1" t="s">
        <v>285</v>
      </c>
      <c r="B281" s="2">
        <v>0.105990548318228</v>
      </c>
      <c r="C281" s="2">
        <v>0.20100000000000001</v>
      </c>
      <c r="D281" s="2">
        <v>0.159</v>
      </c>
      <c r="E281" s="3">
        <v>1.7613963385375E-6</v>
      </c>
      <c r="F281" s="2">
        <v>3.5657707477353098E-2</v>
      </c>
    </row>
    <row r="282" spans="1:6" ht="17" x14ac:dyDescent="0.2">
      <c r="A282" s="1" t="s">
        <v>286</v>
      </c>
      <c r="B282" s="2">
        <v>0.10558864691980401</v>
      </c>
      <c r="C282" s="2">
        <v>9.8000000000000004E-2</v>
      </c>
      <c r="D282" s="2">
        <v>6.5000000000000002E-2</v>
      </c>
      <c r="E282" s="3">
        <v>5.8876618709941501E-8</v>
      </c>
      <c r="F282" s="2">
        <v>1.19189826916406E-3</v>
      </c>
    </row>
    <row r="283" spans="1:6" ht="17" x14ac:dyDescent="0.2">
      <c r="A283" s="1" t="s">
        <v>287</v>
      </c>
      <c r="B283" s="2">
        <v>0.105207509803774</v>
      </c>
      <c r="C283" s="2">
        <v>0.17899999999999999</v>
      </c>
      <c r="D283" s="2">
        <v>0.13800000000000001</v>
      </c>
      <c r="E283" s="3">
        <v>8.4900896347023103E-7</v>
      </c>
      <c r="F283" s="2">
        <v>1.71873374564913E-2</v>
      </c>
    </row>
    <row r="284" spans="1:6" ht="17" x14ac:dyDescent="0.2">
      <c r="A284" s="1" t="s">
        <v>288</v>
      </c>
      <c r="B284" s="2">
        <v>0.105063447010193</v>
      </c>
      <c r="C284" s="2">
        <v>4.5999999999999999E-2</v>
      </c>
      <c r="D284" s="2">
        <v>2.4E-2</v>
      </c>
      <c r="E284" s="3">
        <v>3.1448630442285798E-8</v>
      </c>
      <c r="F284" s="2">
        <v>6.3664607467363299E-4</v>
      </c>
    </row>
    <row r="285" spans="1:6" ht="17" x14ac:dyDescent="0.2">
      <c r="A285" s="1" t="s">
        <v>289</v>
      </c>
      <c r="B285" s="2">
        <v>0.104850676977194</v>
      </c>
      <c r="C285" s="2">
        <v>8.8999999999999996E-2</v>
      </c>
      <c r="D285" s="2">
        <v>5.5E-2</v>
      </c>
      <c r="E285" s="3">
        <v>2.8716773485809499E-9</v>
      </c>
      <c r="F285" s="3">
        <v>5.81342362446728E-5</v>
      </c>
    </row>
    <row r="286" spans="1:6" ht="17" x14ac:dyDescent="0.2">
      <c r="A286" s="1" t="s">
        <v>290</v>
      </c>
      <c r="B286" s="2">
        <v>0.10484654450445401</v>
      </c>
      <c r="C286" s="2">
        <v>6.7000000000000004E-2</v>
      </c>
      <c r="D286" s="2">
        <v>0.04</v>
      </c>
      <c r="E286" s="3">
        <v>5.3901806779783302E-8</v>
      </c>
      <c r="F286" s="2">
        <v>1.0911881764499301E-3</v>
      </c>
    </row>
    <row r="287" spans="1:6" ht="17" x14ac:dyDescent="0.2">
      <c r="A287" s="1" t="s">
        <v>291</v>
      </c>
      <c r="B287" s="2">
        <v>0.104787063167881</v>
      </c>
      <c r="C287" s="2">
        <v>0.17699999999999999</v>
      </c>
      <c r="D287" s="2">
        <v>0.13700000000000001</v>
      </c>
      <c r="E287" s="3">
        <v>1.85763378625118E-6</v>
      </c>
      <c r="F287" s="2">
        <v>3.7605938368868802E-2</v>
      </c>
    </row>
    <row r="288" spans="1:6" ht="17" x14ac:dyDescent="0.2">
      <c r="A288" s="1" t="s">
        <v>292</v>
      </c>
      <c r="B288" s="2">
        <v>0.10403587411448501</v>
      </c>
      <c r="C288" s="2">
        <v>0.124</v>
      </c>
      <c r="D288" s="2">
        <v>9.0999999999999998E-2</v>
      </c>
      <c r="E288" s="3">
        <v>2.18723944821089E-6</v>
      </c>
      <c r="F288" s="2">
        <v>4.4278475389581198E-2</v>
      </c>
    </row>
    <row r="289" spans="1:6" ht="17" x14ac:dyDescent="0.2">
      <c r="A289" s="1" t="s">
        <v>293</v>
      </c>
      <c r="B289" s="2">
        <v>0.103608954037201</v>
      </c>
      <c r="C289" s="2">
        <v>0.09</v>
      </c>
      <c r="D289" s="2">
        <v>6.2E-2</v>
      </c>
      <c r="E289" s="3">
        <v>2.1692711714330099E-6</v>
      </c>
      <c r="F289" s="2">
        <v>4.3914725594489799E-2</v>
      </c>
    </row>
    <row r="290" spans="1:6" ht="17" x14ac:dyDescent="0.2">
      <c r="A290" s="1" t="s">
        <v>294</v>
      </c>
      <c r="B290" s="2">
        <v>0.10359946776674001</v>
      </c>
      <c r="C290" s="2">
        <v>3.5000000000000003E-2</v>
      </c>
      <c r="D290" s="2">
        <v>1.6E-2</v>
      </c>
      <c r="E290" s="3">
        <v>3.6946074958864202E-8</v>
      </c>
      <c r="F290" s="2">
        <v>7.4793634146724602E-4</v>
      </c>
    </row>
    <row r="291" spans="1:6" ht="17" x14ac:dyDescent="0.2">
      <c r="A291" s="1" t="s">
        <v>295</v>
      </c>
      <c r="B291" s="2">
        <v>0.10269050915822101</v>
      </c>
      <c r="C291" s="2">
        <v>7.8E-2</v>
      </c>
      <c r="D291" s="2">
        <v>4.9000000000000002E-2</v>
      </c>
      <c r="E291" s="3">
        <v>4.8741902273991801E-8</v>
      </c>
      <c r="F291" s="2">
        <v>9.8673106963468996E-4</v>
      </c>
    </row>
    <row r="292" spans="1:6" ht="17" x14ac:dyDescent="0.2">
      <c r="A292" s="1" t="s">
        <v>296</v>
      </c>
      <c r="B292" s="2">
        <v>0.102540364293475</v>
      </c>
      <c r="C292" s="2">
        <v>9.2999999999999999E-2</v>
      </c>
      <c r="D292" s="2">
        <v>6.5000000000000002E-2</v>
      </c>
      <c r="E292" s="3">
        <v>1.9119033548884901E-6</v>
      </c>
      <c r="F292" s="2">
        <v>3.8704571516362599E-2</v>
      </c>
    </row>
    <row r="293" spans="1:6" ht="17" x14ac:dyDescent="0.2">
      <c r="A293" s="1" t="s">
        <v>297</v>
      </c>
      <c r="B293" s="2">
        <v>0.102376188913647</v>
      </c>
      <c r="C293" s="2">
        <v>4.1000000000000002E-2</v>
      </c>
      <c r="D293" s="2">
        <v>2.1000000000000001E-2</v>
      </c>
      <c r="E293" s="3">
        <v>8.4986360499487004E-8</v>
      </c>
      <c r="F293" s="2">
        <v>1.72046388195161E-3</v>
      </c>
    </row>
    <row r="294" spans="1:6" ht="17" x14ac:dyDescent="0.2">
      <c r="A294" s="1" t="s">
        <v>298</v>
      </c>
      <c r="B294" s="2">
        <v>0.10203291953492601</v>
      </c>
      <c r="C294" s="2">
        <v>7.0999999999999994E-2</v>
      </c>
      <c r="D294" s="2">
        <v>4.4999999999999998E-2</v>
      </c>
      <c r="E294" s="3">
        <v>8.0979230293066801E-7</v>
      </c>
      <c r="F294" s="2">
        <v>1.6393435380528499E-2</v>
      </c>
    </row>
    <row r="295" spans="1:6" ht="17" x14ac:dyDescent="0.2">
      <c r="A295" s="1" t="s">
        <v>299</v>
      </c>
      <c r="B295" s="2">
        <v>0.101984066778059</v>
      </c>
      <c r="C295" s="2">
        <v>0.105</v>
      </c>
      <c r="D295" s="2">
        <v>7.3999999999999996E-2</v>
      </c>
      <c r="E295" s="3">
        <v>8.0991230469415697E-7</v>
      </c>
      <c r="F295" s="2">
        <v>1.6395864696228502E-2</v>
      </c>
    </row>
    <row r="296" spans="1:6" ht="17" x14ac:dyDescent="0.2">
      <c r="A296" s="1" t="s">
        <v>300</v>
      </c>
      <c r="B296" s="2">
        <v>0.101190716561566</v>
      </c>
      <c r="C296" s="2">
        <v>3.7999999999999999E-2</v>
      </c>
      <c r="D296" s="2">
        <v>1.6E-2</v>
      </c>
      <c r="E296" s="3">
        <v>3.8017104303248701E-10</v>
      </c>
      <c r="F296" s="3">
        <v>7.6961825951496705E-6</v>
      </c>
    </row>
    <row r="297" spans="1:6" ht="17" x14ac:dyDescent="0.2">
      <c r="A297" s="1" t="s">
        <v>301</v>
      </c>
      <c r="B297" s="2">
        <v>0.10110213771465</v>
      </c>
      <c r="C297" s="2">
        <v>0.22600000000000001</v>
      </c>
      <c r="D297" s="2">
        <v>0.18099999999999999</v>
      </c>
      <c r="E297" s="3">
        <v>1.4975121606696599E-6</v>
      </c>
      <c r="F297" s="2">
        <v>3.0315636180596701E-2</v>
      </c>
    </row>
    <row r="298" spans="1:6" ht="17" x14ac:dyDescent="0.2">
      <c r="A298" s="1" t="s">
        <v>302</v>
      </c>
      <c r="B298" s="2">
        <v>0.10066047572212999</v>
      </c>
      <c r="C298" s="2">
        <v>0.21299999999999999</v>
      </c>
      <c r="D298" s="2">
        <v>0.16800000000000001</v>
      </c>
      <c r="E298" s="3">
        <v>6.1970450474055699E-7</v>
      </c>
      <c r="F298" s="2">
        <v>1.2545297993967801E-2</v>
      </c>
    </row>
    <row r="299" spans="1:6" ht="17" x14ac:dyDescent="0.2">
      <c r="A299" s="1" t="s">
        <v>303</v>
      </c>
      <c r="B299" s="2">
        <v>0.10044703121788801</v>
      </c>
      <c r="C299" s="2">
        <v>4.3999999999999997E-2</v>
      </c>
      <c r="D299" s="2">
        <v>2.3E-2</v>
      </c>
      <c r="E299" s="3">
        <v>9.2124223382650495E-8</v>
      </c>
      <c r="F299" s="2">
        <v>1.8649627781583799E-3</v>
      </c>
    </row>
    <row r="300" spans="1:6" ht="17" x14ac:dyDescent="0.2">
      <c r="A300" s="1" t="s">
        <v>304</v>
      </c>
      <c r="B300" s="2">
        <v>0.10044035300024599</v>
      </c>
      <c r="C300" s="2">
        <v>9.9000000000000005E-2</v>
      </c>
      <c r="D300" s="2">
        <v>6.9000000000000006E-2</v>
      </c>
      <c r="E300" s="3">
        <v>1.28232900688108E-6</v>
      </c>
      <c r="F300" s="2">
        <v>2.5959468415300599E-2</v>
      </c>
    </row>
    <row r="301" spans="1:6" ht="17" x14ac:dyDescent="0.2">
      <c r="A301" s="1" t="s">
        <v>305</v>
      </c>
      <c r="B301" s="2">
        <v>0.100400858847652</v>
      </c>
      <c r="C301" s="2">
        <v>0.29699999999999999</v>
      </c>
      <c r="D301" s="2">
        <v>0.24099999999999999</v>
      </c>
      <c r="E301" s="3">
        <v>4.8386962020804596E-7</v>
      </c>
      <c r="F301" s="2">
        <v>9.79545659149169E-3</v>
      </c>
    </row>
    <row r="302" spans="1:6" ht="17" x14ac:dyDescent="0.2">
      <c r="A302" s="1" t="s">
        <v>306</v>
      </c>
      <c r="B302" s="2">
        <v>0.10012754597729499</v>
      </c>
      <c r="C302" s="2">
        <v>4.2000000000000003E-2</v>
      </c>
      <c r="D302" s="2">
        <v>0.02</v>
      </c>
      <c r="E302" s="3">
        <v>1.06819207658246E-8</v>
      </c>
      <c r="F302" s="2">
        <v>2.16244803983354E-4</v>
      </c>
    </row>
    <row r="303" spans="1:6" ht="17" x14ac:dyDescent="0.2">
      <c r="A303" s="1" t="s">
        <v>307</v>
      </c>
      <c r="B303" s="2">
        <v>-0.10011491672268601</v>
      </c>
      <c r="C303" s="2">
        <v>0.82899999999999996</v>
      </c>
      <c r="D303" s="2">
        <v>0.83</v>
      </c>
      <c r="E303" s="3">
        <v>6.6399428144763195E-7</v>
      </c>
      <c r="F303" s="2">
        <v>1.34419002336259E-2</v>
      </c>
    </row>
    <row r="304" spans="1:6" ht="17" x14ac:dyDescent="0.2">
      <c r="A304" s="1" t="s">
        <v>308</v>
      </c>
      <c r="B304" s="2">
        <v>-0.100810497730254</v>
      </c>
      <c r="C304" s="2">
        <v>0.96499999999999997</v>
      </c>
      <c r="D304" s="2">
        <v>0.96499999999999997</v>
      </c>
      <c r="E304" s="3">
        <v>4.9842201538534196E-7</v>
      </c>
      <c r="F304" s="2">
        <v>1.0090055279460899E-2</v>
      </c>
    </row>
    <row r="305" spans="1:6" ht="17" x14ac:dyDescent="0.2">
      <c r="A305" s="1" t="s">
        <v>309</v>
      </c>
      <c r="B305" s="2">
        <v>-0.1163931776167</v>
      </c>
      <c r="C305" s="2">
        <v>0.997</v>
      </c>
      <c r="D305" s="2">
        <v>0.999</v>
      </c>
      <c r="E305" s="3">
        <v>1.30337369918786E-21</v>
      </c>
      <c r="F305" s="3">
        <v>2.63854971663591E-17</v>
      </c>
    </row>
    <row r="306" spans="1:6" ht="17" x14ac:dyDescent="0.2">
      <c r="A306" s="1" t="s">
        <v>310</v>
      </c>
      <c r="B306" s="2">
        <v>-0.11826715663204899</v>
      </c>
      <c r="C306" s="2">
        <v>0.01</v>
      </c>
      <c r="D306" s="2">
        <v>2.5000000000000001E-2</v>
      </c>
      <c r="E306" s="3">
        <v>1.51749265773034E-7</v>
      </c>
      <c r="F306" s="2">
        <v>3.0720121363093001E-3</v>
      </c>
    </row>
    <row r="307" spans="1:6" ht="17" x14ac:dyDescent="0.2">
      <c r="A307" s="1" t="s">
        <v>311</v>
      </c>
      <c r="B307" s="2">
        <v>-0.11892792427677699</v>
      </c>
      <c r="C307" s="2">
        <v>3.5000000000000003E-2</v>
      </c>
      <c r="D307" s="2">
        <v>5.8999999999999997E-2</v>
      </c>
      <c r="E307" s="3">
        <v>2.0149922800303201E-7</v>
      </c>
      <c r="F307" s="2">
        <v>4.0791503716933802E-3</v>
      </c>
    </row>
    <row r="308" spans="1:6" ht="17" x14ac:dyDescent="0.2">
      <c r="A308" s="1" t="s">
        <v>312</v>
      </c>
      <c r="B308" s="2">
        <v>-0.119502599489981</v>
      </c>
      <c r="C308" s="2">
        <v>0.75800000000000001</v>
      </c>
      <c r="D308" s="2">
        <v>0.75800000000000001</v>
      </c>
      <c r="E308" s="3">
        <v>3.6371216159226298E-7</v>
      </c>
      <c r="F308" s="2">
        <v>7.3629889992737696E-3</v>
      </c>
    </row>
    <row r="309" spans="1:6" ht="17" x14ac:dyDescent="0.2">
      <c r="A309" s="1" t="s">
        <v>313</v>
      </c>
      <c r="B309" s="2">
        <v>-0.12265689148997</v>
      </c>
      <c r="C309" s="2">
        <v>0.94199999999999995</v>
      </c>
      <c r="D309" s="2">
        <v>0.95099999999999996</v>
      </c>
      <c r="E309" s="3">
        <v>3.0762960348032699E-10</v>
      </c>
      <c r="F309" s="3">
        <v>6.2276536928557403E-6</v>
      </c>
    </row>
    <row r="310" spans="1:6" ht="17" x14ac:dyDescent="0.2">
      <c r="A310" s="1" t="s">
        <v>314</v>
      </c>
      <c r="B310" s="2">
        <v>-0.12621581678683599</v>
      </c>
      <c r="C310" s="2">
        <v>0.745</v>
      </c>
      <c r="D310" s="2">
        <v>0.77900000000000003</v>
      </c>
      <c r="E310" s="3">
        <v>1.5946591923385601E-8</v>
      </c>
      <c r="F310" s="2">
        <v>3.2282280689701801E-4</v>
      </c>
    </row>
    <row r="311" spans="1:6" ht="17" x14ac:dyDescent="0.2">
      <c r="A311" s="1" t="s">
        <v>315</v>
      </c>
      <c r="B311" s="2">
        <v>-0.12886247905519299</v>
      </c>
      <c r="C311" s="2">
        <v>0.93100000000000005</v>
      </c>
      <c r="D311" s="2">
        <v>0.93400000000000005</v>
      </c>
      <c r="E311" s="3">
        <v>4.0185118511112904E-12</v>
      </c>
      <c r="F311" s="3">
        <v>8.1350753913896897E-8</v>
      </c>
    </row>
    <row r="312" spans="1:6" ht="17" x14ac:dyDescent="0.2">
      <c r="A312" s="1" t="s">
        <v>316</v>
      </c>
      <c r="B312" s="2">
        <v>-0.12989974997002199</v>
      </c>
      <c r="C312" s="2">
        <v>3.5000000000000003E-2</v>
      </c>
      <c r="D312" s="2">
        <v>5.8000000000000003E-2</v>
      </c>
      <c r="E312" s="3">
        <v>4.0000437230810099E-7</v>
      </c>
      <c r="F312" s="2">
        <v>8.0976885130051995E-3</v>
      </c>
    </row>
    <row r="313" spans="1:6" ht="17" x14ac:dyDescent="0.2">
      <c r="A313" s="1" t="s">
        <v>317</v>
      </c>
      <c r="B313" s="2">
        <v>-0.130571799943032</v>
      </c>
      <c r="C313" s="2">
        <v>0.78</v>
      </c>
      <c r="D313" s="2">
        <v>0.80100000000000005</v>
      </c>
      <c r="E313" s="3">
        <v>1.5564105666896899E-7</v>
      </c>
      <c r="F313" s="2">
        <v>3.1507975512066002E-3</v>
      </c>
    </row>
    <row r="314" spans="1:6" ht="17" x14ac:dyDescent="0.2">
      <c r="A314" s="1" t="s">
        <v>318</v>
      </c>
      <c r="B314" s="2">
        <v>-0.13642771537638601</v>
      </c>
      <c r="C314" s="2">
        <v>0.83199999999999996</v>
      </c>
      <c r="D314" s="2">
        <v>0.84899999999999998</v>
      </c>
      <c r="E314" s="3">
        <v>5.7362895746565697E-11</v>
      </c>
      <c r="F314" s="3">
        <v>1.16125446149348E-6</v>
      </c>
    </row>
    <row r="315" spans="1:6" ht="17" x14ac:dyDescent="0.2">
      <c r="A315" s="1" t="s">
        <v>319</v>
      </c>
      <c r="B315" s="2">
        <v>-0.13819171428315299</v>
      </c>
      <c r="C315" s="2">
        <v>0.96099999999999997</v>
      </c>
      <c r="D315" s="2">
        <v>0.96699999999999997</v>
      </c>
      <c r="E315" s="3">
        <v>2.01015516654823E-13</v>
      </c>
      <c r="F315" s="3">
        <v>4.0693581191602301E-9</v>
      </c>
    </row>
    <row r="316" spans="1:6" ht="17" x14ac:dyDescent="0.2">
      <c r="A316" s="1" t="s">
        <v>320</v>
      </c>
      <c r="B316" s="2">
        <v>-0.141279769274435</v>
      </c>
      <c r="C316" s="2">
        <v>0.51400000000000001</v>
      </c>
      <c r="D316" s="2">
        <v>0.55000000000000004</v>
      </c>
      <c r="E316" s="3">
        <v>7.14185242336409E-7</v>
      </c>
      <c r="F316" s="2">
        <v>1.4457966045858301E-2</v>
      </c>
    </row>
    <row r="317" spans="1:6" ht="17" x14ac:dyDescent="0.2">
      <c r="A317" s="1" t="s">
        <v>321</v>
      </c>
      <c r="B317" s="2">
        <v>-0.14300857383596099</v>
      </c>
      <c r="C317" s="2">
        <v>0.76</v>
      </c>
      <c r="D317" s="2">
        <v>0.77900000000000003</v>
      </c>
      <c r="E317" s="3">
        <v>1.86813708321519E-10</v>
      </c>
      <c r="F317" s="3">
        <v>3.7818567112608302E-6</v>
      </c>
    </row>
    <row r="318" spans="1:6" ht="17" x14ac:dyDescent="0.2">
      <c r="A318" s="1" t="s">
        <v>322</v>
      </c>
      <c r="B318" s="2">
        <v>-0.14553202574297</v>
      </c>
      <c r="C318" s="2">
        <v>2.7E-2</v>
      </c>
      <c r="D318" s="2">
        <v>0.05</v>
      </c>
      <c r="E318" s="3">
        <v>1.9250572332196899E-8</v>
      </c>
      <c r="F318" s="2">
        <v>3.8970858629299397E-4</v>
      </c>
    </row>
    <row r="319" spans="1:6" ht="17" x14ac:dyDescent="0.2">
      <c r="A319" s="1" t="s">
        <v>323</v>
      </c>
      <c r="B319" s="2">
        <v>-0.14604125966714701</v>
      </c>
      <c r="C319" s="2">
        <v>0.505</v>
      </c>
      <c r="D319" s="2">
        <v>0.53100000000000003</v>
      </c>
      <c r="E319" s="3">
        <v>1.7546438051936401E-6</v>
      </c>
      <c r="F319" s="2">
        <v>3.5521009192339997E-2</v>
      </c>
    </row>
    <row r="320" spans="1:6" ht="17" x14ac:dyDescent="0.2">
      <c r="A320" s="1" t="s">
        <v>324</v>
      </c>
      <c r="B320" s="2">
        <v>-0.14698727554345201</v>
      </c>
      <c r="C320" s="2">
        <v>1.9E-2</v>
      </c>
      <c r="D320" s="2">
        <v>4.8000000000000001E-2</v>
      </c>
      <c r="E320" s="3">
        <v>9.4588846752328602E-14</v>
      </c>
      <c r="F320" s="3">
        <v>1.91485661365414E-9</v>
      </c>
    </row>
    <row r="321" spans="1:6" ht="17" x14ac:dyDescent="0.2">
      <c r="A321" s="1" t="s">
        <v>325</v>
      </c>
      <c r="B321" s="2">
        <v>-0.15154925920221499</v>
      </c>
      <c r="C321" s="2">
        <v>0.06</v>
      </c>
      <c r="D321" s="2">
        <v>8.6999999999999994E-2</v>
      </c>
      <c r="E321" s="3">
        <v>9.3985279710086698E-7</v>
      </c>
      <c r="F321" s="2">
        <v>1.9026380024510001E-2</v>
      </c>
    </row>
    <row r="322" spans="1:6" ht="17" x14ac:dyDescent="0.2">
      <c r="A322" s="1" t="s">
        <v>326</v>
      </c>
      <c r="B322" s="2">
        <v>-0.15261744310844</v>
      </c>
      <c r="C322" s="2">
        <v>0.69899999999999995</v>
      </c>
      <c r="D322" s="2">
        <v>0.71099999999999997</v>
      </c>
      <c r="E322" s="3">
        <v>2.6812945011868699E-9</v>
      </c>
      <c r="F322" s="3">
        <v>5.4280125882026898E-5</v>
      </c>
    </row>
    <row r="323" spans="1:6" ht="17" x14ac:dyDescent="0.2">
      <c r="A323" s="1" t="s">
        <v>327</v>
      </c>
      <c r="B323" s="2">
        <v>-0.15694574607348299</v>
      </c>
      <c r="C323" s="2">
        <v>0.66100000000000003</v>
      </c>
      <c r="D323" s="2">
        <v>0.68899999999999995</v>
      </c>
      <c r="E323" s="3">
        <v>2.7849447903220002E-10</v>
      </c>
      <c r="F323" s="3">
        <v>5.6378422335278597E-6</v>
      </c>
    </row>
    <row r="324" spans="1:6" ht="17" x14ac:dyDescent="0.2">
      <c r="A324" s="1" t="s">
        <v>328</v>
      </c>
      <c r="B324" s="2">
        <v>-0.15783248623541199</v>
      </c>
      <c r="C324" s="2">
        <v>0.63600000000000001</v>
      </c>
      <c r="D324" s="2">
        <v>0.65900000000000003</v>
      </c>
      <c r="E324" s="3">
        <v>2.5756773992885699E-8</v>
      </c>
      <c r="F324" s="2">
        <v>5.21420132711978E-4</v>
      </c>
    </row>
    <row r="325" spans="1:6" ht="17" x14ac:dyDescent="0.2">
      <c r="A325" s="1" t="s">
        <v>329</v>
      </c>
      <c r="B325" s="2">
        <v>-0.158923262384604</v>
      </c>
      <c r="C325" s="2">
        <v>5.0000000000000001E-3</v>
      </c>
      <c r="D325" s="2">
        <v>3.3000000000000002E-2</v>
      </c>
      <c r="E325" s="3">
        <v>4.5949715568348001E-21</v>
      </c>
      <c r="F325" s="3">
        <v>9.3020604196563603E-17</v>
      </c>
    </row>
    <row r="326" spans="1:6" ht="17" x14ac:dyDescent="0.2">
      <c r="A326" s="1" t="s">
        <v>330</v>
      </c>
      <c r="B326" s="2">
        <v>-0.15953785059446199</v>
      </c>
      <c r="C326" s="2">
        <v>2.8000000000000001E-2</v>
      </c>
      <c r="D326" s="2">
        <v>5.3999999999999999E-2</v>
      </c>
      <c r="E326" s="3">
        <v>7.1222493679145505E-10</v>
      </c>
      <c r="F326" s="3">
        <v>1.4418281620406199E-5</v>
      </c>
    </row>
    <row r="327" spans="1:6" ht="17" x14ac:dyDescent="0.2">
      <c r="A327" s="1" t="s">
        <v>331</v>
      </c>
      <c r="B327" s="2">
        <v>-0.16668890125465999</v>
      </c>
      <c r="C327" s="2">
        <v>0.79600000000000004</v>
      </c>
      <c r="D327" s="2">
        <v>0.81499999999999995</v>
      </c>
      <c r="E327" s="3">
        <v>4.42771070266884E-13</v>
      </c>
      <c r="F327" s="3">
        <v>8.9634575464827999E-9</v>
      </c>
    </row>
    <row r="328" spans="1:6" ht="17" x14ac:dyDescent="0.2">
      <c r="A328" s="1" t="s">
        <v>332</v>
      </c>
      <c r="B328" s="2">
        <v>-0.16743986738845401</v>
      </c>
      <c r="C328" s="2">
        <v>0.82799999999999996</v>
      </c>
      <c r="D328" s="2">
        <v>0.84699999999999998</v>
      </c>
      <c r="E328" s="3">
        <v>8.4999845587425306E-12</v>
      </c>
      <c r="F328" s="3">
        <v>1.72073687407184E-7</v>
      </c>
    </row>
    <row r="329" spans="1:6" ht="17" x14ac:dyDescent="0.2">
      <c r="A329" s="1" t="s">
        <v>333</v>
      </c>
      <c r="B329" s="2">
        <v>-0.16777765678222301</v>
      </c>
      <c r="C329" s="2">
        <v>0.60499999999999998</v>
      </c>
      <c r="D329" s="2">
        <v>0.628</v>
      </c>
      <c r="E329" s="3">
        <v>4.8706589142695503E-9</v>
      </c>
      <c r="F329" s="3">
        <v>9.8601619060472806E-5</v>
      </c>
    </row>
    <row r="330" spans="1:6" ht="17" x14ac:dyDescent="0.2">
      <c r="A330" s="1" t="s">
        <v>334</v>
      </c>
      <c r="B330" s="2">
        <v>-0.169041604558862</v>
      </c>
      <c r="C330" s="2">
        <v>0.96699999999999997</v>
      </c>
      <c r="D330" s="2">
        <v>0.96799999999999997</v>
      </c>
      <c r="E330" s="3">
        <v>4.1842701844900804E-18</v>
      </c>
      <c r="F330" s="3">
        <v>8.4706365614817102E-14</v>
      </c>
    </row>
    <row r="331" spans="1:6" ht="17" x14ac:dyDescent="0.2">
      <c r="A331" s="1" t="s">
        <v>335</v>
      </c>
      <c r="B331" s="2">
        <v>-0.16919007424597601</v>
      </c>
      <c r="C331" s="2">
        <v>0.67500000000000004</v>
      </c>
      <c r="D331" s="2">
        <v>0.69499999999999995</v>
      </c>
      <c r="E331" s="3">
        <v>1.0880825871095499E-8</v>
      </c>
      <c r="F331" s="2">
        <v>2.2027143893445599E-4</v>
      </c>
    </row>
    <row r="332" spans="1:6" ht="17" x14ac:dyDescent="0.2">
      <c r="A332" s="1" t="s">
        <v>336</v>
      </c>
      <c r="B332" s="2">
        <v>-0.169284781927417</v>
      </c>
      <c r="C332" s="2">
        <v>0.74299999999999999</v>
      </c>
      <c r="D332" s="2">
        <v>0.77500000000000002</v>
      </c>
      <c r="E332" s="3">
        <v>3.0924901198081098E-10</v>
      </c>
      <c r="F332" s="3">
        <v>6.2604369985395498E-6</v>
      </c>
    </row>
    <row r="333" spans="1:6" ht="17" x14ac:dyDescent="0.2">
      <c r="A333" s="1" t="s">
        <v>337</v>
      </c>
      <c r="B333" s="2">
        <v>-0.17067017372798299</v>
      </c>
      <c r="C333" s="2">
        <v>0.79900000000000004</v>
      </c>
      <c r="D333" s="2">
        <v>0.80900000000000005</v>
      </c>
      <c r="E333" s="3">
        <v>4.3502265972055701E-10</v>
      </c>
      <c r="F333" s="3">
        <v>8.8065987233829599E-6</v>
      </c>
    </row>
    <row r="334" spans="1:6" ht="17" x14ac:dyDescent="0.2">
      <c r="A334" s="1" t="s">
        <v>338</v>
      </c>
      <c r="B334" s="2">
        <v>-0.17138808376845899</v>
      </c>
      <c r="C334" s="2">
        <v>0.77600000000000002</v>
      </c>
      <c r="D334" s="2">
        <v>0.80200000000000005</v>
      </c>
      <c r="E334" s="3">
        <v>1.7654300227726001E-9</v>
      </c>
      <c r="F334" s="3">
        <v>3.5739365381008603E-5</v>
      </c>
    </row>
    <row r="335" spans="1:6" ht="17" x14ac:dyDescent="0.2">
      <c r="A335" s="1" t="s">
        <v>339</v>
      </c>
      <c r="B335" s="2">
        <v>-0.17185310143764501</v>
      </c>
      <c r="C335" s="2">
        <v>0.40899999999999997</v>
      </c>
      <c r="D335" s="2">
        <v>0.443</v>
      </c>
      <c r="E335" s="3">
        <v>4.6950609183884101E-7</v>
      </c>
      <c r="F335" s="2">
        <v>9.5046813231854897E-3</v>
      </c>
    </row>
    <row r="336" spans="1:6" ht="17" x14ac:dyDescent="0.2">
      <c r="A336" s="1" t="s">
        <v>340</v>
      </c>
      <c r="B336" s="2">
        <v>-0.172606393894668</v>
      </c>
      <c r="C336" s="2">
        <v>0.58699999999999997</v>
      </c>
      <c r="D336" s="2">
        <v>0.65200000000000002</v>
      </c>
      <c r="E336" s="3">
        <v>2.93274486444668E-14</v>
      </c>
      <c r="F336" s="3">
        <v>5.9370487035858704E-10</v>
      </c>
    </row>
    <row r="337" spans="1:6" ht="17" x14ac:dyDescent="0.2">
      <c r="A337" s="1" t="s">
        <v>341</v>
      </c>
      <c r="B337" s="2">
        <v>-0.17276982236319799</v>
      </c>
      <c r="C337" s="2">
        <v>0.97799999999999998</v>
      </c>
      <c r="D337" s="2">
        <v>0.98599999999999999</v>
      </c>
      <c r="E337" s="3">
        <v>5.36926307223652E-25</v>
      </c>
      <c r="F337" s="3">
        <v>1.08695361634356E-20</v>
      </c>
    </row>
    <row r="338" spans="1:6" ht="17" x14ac:dyDescent="0.2">
      <c r="A338" s="1" t="s">
        <v>342</v>
      </c>
      <c r="B338" s="2">
        <v>-0.17847126401790001</v>
      </c>
      <c r="C338" s="2">
        <v>0.25700000000000001</v>
      </c>
      <c r="D338" s="2">
        <v>0.30299999999999999</v>
      </c>
      <c r="E338" s="3">
        <v>1.8295644252557E-7</v>
      </c>
      <c r="F338" s="2">
        <v>3.7037702224876502E-3</v>
      </c>
    </row>
    <row r="339" spans="1:6" ht="17" x14ac:dyDescent="0.2">
      <c r="A339" s="1" t="s">
        <v>343</v>
      </c>
      <c r="B339" s="2">
        <v>-0.179501382486525</v>
      </c>
      <c r="C339" s="2">
        <v>0.27500000000000002</v>
      </c>
      <c r="D339" s="2">
        <v>0.314</v>
      </c>
      <c r="E339" s="3">
        <v>1.15876354441712E-6</v>
      </c>
      <c r="F339" s="2">
        <v>2.3458009193180199E-2</v>
      </c>
    </row>
    <row r="340" spans="1:6" ht="17" x14ac:dyDescent="0.2">
      <c r="A340" s="1" t="s">
        <v>344</v>
      </c>
      <c r="B340" s="2">
        <v>-0.18196656817003201</v>
      </c>
      <c r="C340" s="2">
        <v>0.51600000000000001</v>
      </c>
      <c r="D340" s="2">
        <v>0.53600000000000003</v>
      </c>
      <c r="E340" s="3">
        <v>5.0653125367669601E-7</v>
      </c>
      <c r="F340" s="2">
        <v>1.0254218699431E-2</v>
      </c>
    </row>
    <row r="341" spans="1:6" ht="17" x14ac:dyDescent="0.2">
      <c r="A341" s="1" t="s">
        <v>345</v>
      </c>
      <c r="B341" s="2">
        <v>-0.18789234439848501</v>
      </c>
      <c r="C341" s="2">
        <v>5.1999999999999998E-2</v>
      </c>
      <c r="D341" s="2">
        <v>8.5000000000000006E-2</v>
      </c>
      <c r="E341" s="3">
        <v>5.5282028423203496E-10</v>
      </c>
      <c r="F341" s="3">
        <v>1.11912938339933E-5</v>
      </c>
    </row>
    <row r="342" spans="1:6" ht="17" x14ac:dyDescent="0.2">
      <c r="A342" s="1" t="s">
        <v>346</v>
      </c>
      <c r="B342" s="2">
        <v>-0.19421252594222699</v>
      </c>
      <c r="C342" s="2">
        <v>0.65400000000000003</v>
      </c>
      <c r="D342" s="2">
        <v>0.69199999999999995</v>
      </c>
      <c r="E342" s="3">
        <v>1.07424138561728E-12</v>
      </c>
      <c r="F342" s="3">
        <v>2.1746942610436201E-8</v>
      </c>
    </row>
    <row r="343" spans="1:6" ht="17" x14ac:dyDescent="0.2">
      <c r="A343" s="1" t="s">
        <v>347</v>
      </c>
      <c r="B343" s="2">
        <v>-0.195705420908213</v>
      </c>
      <c r="C343" s="2">
        <v>0.59799999999999998</v>
      </c>
      <c r="D343" s="2">
        <v>0.61599999999999999</v>
      </c>
      <c r="E343" s="3">
        <v>4.3098334524652003E-8</v>
      </c>
      <c r="F343" s="2">
        <v>8.7248268411705603E-4</v>
      </c>
    </row>
    <row r="344" spans="1:6" ht="17" x14ac:dyDescent="0.2">
      <c r="A344" s="1" t="s">
        <v>348</v>
      </c>
      <c r="B344" s="2">
        <v>-0.19921398538316401</v>
      </c>
      <c r="C344" s="2">
        <v>0.96</v>
      </c>
      <c r="D344" s="2">
        <v>0.97199999999999998</v>
      </c>
      <c r="E344" s="3">
        <v>6.9578806262362397E-36</v>
      </c>
      <c r="F344" s="3">
        <v>1.4085533539752599E-31</v>
      </c>
    </row>
    <row r="345" spans="1:6" ht="17" x14ac:dyDescent="0.2">
      <c r="A345" s="1" t="s">
        <v>349</v>
      </c>
      <c r="B345" s="2">
        <v>-0.19999822742243101</v>
      </c>
      <c r="C345" s="2">
        <v>0.16300000000000001</v>
      </c>
      <c r="D345" s="2">
        <v>0.19900000000000001</v>
      </c>
      <c r="E345" s="3">
        <v>1.24669353272965E-6</v>
      </c>
      <c r="F345" s="2">
        <v>2.5238063876579099E-2</v>
      </c>
    </row>
    <row r="346" spans="1:6" ht="17" x14ac:dyDescent="0.2">
      <c r="A346" s="1" t="s">
        <v>350</v>
      </c>
      <c r="B346" s="2">
        <v>-0.201991697409551</v>
      </c>
      <c r="C346" s="2">
        <v>0.433</v>
      </c>
      <c r="D346" s="2">
        <v>0.47699999999999998</v>
      </c>
      <c r="E346" s="3">
        <v>2.5560015584275501E-9</v>
      </c>
      <c r="F346" s="3">
        <v>5.17436955488073E-5</v>
      </c>
    </row>
    <row r="347" spans="1:6" ht="17" x14ac:dyDescent="0.2">
      <c r="A347" s="1" t="s">
        <v>351</v>
      </c>
      <c r="B347" s="2">
        <v>-0.20284403225189099</v>
      </c>
      <c r="C347" s="2">
        <v>0.89800000000000002</v>
      </c>
      <c r="D347" s="2">
        <v>0.91100000000000003</v>
      </c>
      <c r="E347" s="3">
        <v>2.3053018139657999E-20</v>
      </c>
      <c r="F347" s="3">
        <v>4.6668529921923602E-16</v>
      </c>
    </row>
    <row r="348" spans="1:6" ht="17" x14ac:dyDescent="0.2">
      <c r="A348" s="1" t="s">
        <v>352</v>
      </c>
      <c r="B348" s="2">
        <v>-0.202939727410719</v>
      </c>
      <c r="C348" s="2">
        <v>0.17</v>
      </c>
      <c r="D348" s="2">
        <v>0.20899999999999999</v>
      </c>
      <c r="E348" s="3">
        <v>4.8111189613674605E-7</v>
      </c>
      <c r="F348" s="2">
        <v>9.7396292253922791E-3</v>
      </c>
    </row>
    <row r="349" spans="1:6" ht="17" x14ac:dyDescent="0.2">
      <c r="A349" s="1" t="s">
        <v>353</v>
      </c>
      <c r="B349" s="2">
        <v>-0.20415394745208901</v>
      </c>
      <c r="C349" s="2">
        <v>0.53500000000000003</v>
      </c>
      <c r="D349" s="2">
        <v>0.57499999999999996</v>
      </c>
      <c r="E349" s="3">
        <v>6.4291869996114403E-9</v>
      </c>
      <c r="F349" s="2">
        <v>1.3015246162013399E-4</v>
      </c>
    </row>
    <row r="350" spans="1:6" ht="17" x14ac:dyDescent="0.2">
      <c r="A350" s="1" t="s">
        <v>354</v>
      </c>
      <c r="B350" s="2">
        <v>-0.204263733403554</v>
      </c>
      <c r="C350" s="2">
        <v>3.7999999999999999E-2</v>
      </c>
      <c r="D350" s="2">
        <v>7.2999999999999995E-2</v>
      </c>
      <c r="E350" s="3">
        <v>9.6997571656484896E-13</v>
      </c>
      <c r="F350" s="3">
        <v>1.96361884061388E-8</v>
      </c>
    </row>
    <row r="351" spans="1:6" ht="17" x14ac:dyDescent="0.2">
      <c r="A351" s="1" t="s">
        <v>355</v>
      </c>
      <c r="B351" s="2">
        <v>-0.20490190107619199</v>
      </c>
      <c r="C351" s="2">
        <v>0.63</v>
      </c>
      <c r="D351" s="2">
        <v>0.67</v>
      </c>
      <c r="E351" s="3">
        <v>6.9593436486315502E-12</v>
      </c>
      <c r="F351" s="3">
        <v>1.40884952822897E-7</v>
      </c>
    </row>
    <row r="352" spans="1:6" ht="17" x14ac:dyDescent="0.2">
      <c r="A352" s="1" t="s">
        <v>356</v>
      </c>
      <c r="B352" s="2">
        <v>-0.211498727405458</v>
      </c>
      <c r="C352" s="2">
        <v>0.40799999999999997</v>
      </c>
      <c r="D352" s="2">
        <v>0.437</v>
      </c>
      <c r="E352" s="3">
        <v>6.6314646336264703E-7</v>
      </c>
      <c r="F352" s="2">
        <v>1.3424737004313399E-2</v>
      </c>
    </row>
    <row r="353" spans="1:6" ht="17" x14ac:dyDescent="0.2">
      <c r="A353" s="1" t="s">
        <v>357</v>
      </c>
      <c r="B353" s="2">
        <v>-0.21453507763402499</v>
      </c>
      <c r="C353" s="2">
        <v>0.53100000000000003</v>
      </c>
      <c r="D353" s="2">
        <v>0.57099999999999995</v>
      </c>
      <c r="E353" s="3">
        <v>9.5281280931873704E-11</v>
      </c>
      <c r="F353" s="3">
        <v>1.9288742511848499E-6</v>
      </c>
    </row>
    <row r="354" spans="1:6" ht="17" x14ac:dyDescent="0.2">
      <c r="A354" s="1" t="s">
        <v>358</v>
      </c>
      <c r="B354" s="2">
        <v>-0.21704912387036501</v>
      </c>
      <c r="C354" s="2">
        <v>8.1000000000000003E-2</v>
      </c>
      <c r="D354" s="2">
        <v>0.11899999999999999</v>
      </c>
      <c r="E354" s="3">
        <v>2.4215708973053101E-9</v>
      </c>
      <c r="F354" s="3">
        <v>4.9022281245048801E-5</v>
      </c>
    </row>
    <row r="355" spans="1:6" ht="17" x14ac:dyDescent="0.2">
      <c r="A355" s="1" t="s">
        <v>359</v>
      </c>
      <c r="B355" s="2">
        <v>-0.21757062353055701</v>
      </c>
      <c r="C355" s="2">
        <v>1.4999999999999999E-2</v>
      </c>
      <c r="D355" s="2">
        <v>4.4999999999999998E-2</v>
      </c>
      <c r="E355" s="3">
        <v>1.97303454624127E-16</v>
      </c>
      <c r="F355" s="3">
        <v>3.9942111354108201E-12</v>
      </c>
    </row>
    <row r="356" spans="1:6" ht="17" x14ac:dyDescent="0.2">
      <c r="A356" s="1" t="s">
        <v>360</v>
      </c>
      <c r="B356" s="2">
        <v>-0.22817310924250001</v>
      </c>
      <c r="C356" s="2">
        <v>0.112</v>
      </c>
      <c r="D356" s="2">
        <v>0.154</v>
      </c>
      <c r="E356" s="3">
        <v>1.2629224560850499E-9</v>
      </c>
      <c r="F356" s="3">
        <v>2.5566602200985901E-5</v>
      </c>
    </row>
    <row r="357" spans="1:6" ht="17" x14ac:dyDescent="0.2">
      <c r="A357" s="1" t="s">
        <v>361</v>
      </c>
      <c r="B357" s="2">
        <v>-0.22980295226481301</v>
      </c>
      <c r="C357" s="2">
        <v>0.54700000000000004</v>
      </c>
      <c r="D357" s="2">
        <v>0.58399999999999996</v>
      </c>
      <c r="E357" s="3">
        <v>3.3585276900765201E-10</v>
      </c>
      <c r="F357" s="3">
        <v>6.7990034557909204E-6</v>
      </c>
    </row>
    <row r="358" spans="1:6" ht="17" x14ac:dyDescent="0.2">
      <c r="A358" s="1" t="s">
        <v>362</v>
      </c>
      <c r="B358" s="2">
        <v>-0.23414785270365601</v>
      </c>
      <c r="C358" s="2">
        <v>0.68700000000000006</v>
      </c>
      <c r="D358" s="2">
        <v>0.73</v>
      </c>
      <c r="E358" s="3">
        <v>8.4049195689756495E-20</v>
      </c>
      <c r="F358" s="3">
        <v>1.70149191754343E-15</v>
      </c>
    </row>
    <row r="359" spans="1:6" ht="17" x14ac:dyDescent="0.2">
      <c r="A359" s="1" t="s">
        <v>363</v>
      </c>
      <c r="B359" s="2">
        <v>-0.236909513671171</v>
      </c>
      <c r="C359" s="2">
        <v>0.93899999999999995</v>
      </c>
      <c r="D359" s="2">
        <v>0.95799999999999996</v>
      </c>
      <c r="E359" s="3">
        <v>2.5510266030008101E-25</v>
      </c>
      <c r="F359" s="3">
        <v>5.1642982551148498E-21</v>
      </c>
    </row>
    <row r="360" spans="1:6" ht="17" x14ac:dyDescent="0.2">
      <c r="A360" s="1" t="s">
        <v>364</v>
      </c>
      <c r="B360" s="2">
        <v>-0.238417690132951</v>
      </c>
      <c r="C360" s="2">
        <v>0.64900000000000002</v>
      </c>
      <c r="D360" s="2">
        <v>0.70399999999999996</v>
      </c>
      <c r="E360" s="3">
        <v>4.1371977980754002E-22</v>
      </c>
      <c r="F360" s="3">
        <v>8.3753432224238399E-18</v>
      </c>
    </row>
    <row r="361" spans="1:6" ht="17" x14ac:dyDescent="0.2">
      <c r="A361" s="1" t="s">
        <v>365</v>
      </c>
      <c r="B361" s="2">
        <v>-0.24253906868553801</v>
      </c>
      <c r="C361" s="2">
        <v>0.76300000000000001</v>
      </c>
      <c r="D361" s="2">
        <v>0.79700000000000004</v>
      </c>
      <c r="E361" s="3">
        <v>1.30350235601774E-24</v>
      </c>
      <c r="F361" s="3">
        <v>2.6388101695223101E-20</v>
      </c>
    </row>
    <row r="362" spans="1:6" ht="17" x14ac:dyDescent="0.2">
      <c r="A362" s="1" t="s">
        <v>366</v>
      </c>
      <c r="B362" s="2">
        <v>-0.243758315397478</v>
      </c>
      <c r="C362" s="2">
        <v>0.318</v>
      </c>
      <c r="D362" s="2">
        <v>0.36699999999999999</v>
      </c>
      <c r="E362" s="3">
        <v>1.51395820874252E-8</v>
      </c>
      <c r="F362" s="2">
        <v>3.0648569977783502E-4</v>
      </c>
    </row>
    <row r="363" spans="1:6" ht="17" x14ac:dyDescent="0.2">
      <c r="A363" s="1" t="s">
        <v>367</v>
      </c>
      <c r="B363" s="2">
        <v>-0.24403537094442301</v>
      </c>
      <c r="C363" s="2">
        <v>0.29799999999999999</v>
      </c>
      <c r="D363" s="2">
        <v>0.33800000000000002</v>
      </c>
      <c r="E363" s="3">
        <v>4.42739815108802E-8</v>
      </c>
      <c r="F363" s="2">
        <v>8.9628248170625896E-4</v>
      </c>
    </row>
    <row r="364" spans="1:6" ht="17" x14ac:dyDescent="0.2">
      <c r="A364" s="1" t="s">
        <v>368</v>
      </c>
      <c r="B364" s="2">
        <v>-0.24580222045323399</v>
      </c>
      <c r="C364" s="2">
        <v>0.02</v>
      </c>
      <c r="D364" s="2">
        <v>6.3E-2</v>
      </c>
      <c r="E364" s="3">
        <v>1.3529103076954801E-23</v>
      </c>
      <c r="F364" s="3">
        <v>2.73883162689872E-19</v>
      </c>
    </row>
    <row r="365" spans="1:6" ht="17" x14ac:dyDescent="0.2">
      <c r="A365" s="1" t="s">
        <v>369</v>
      </c>
      <c r="B365" s="2">
        <v>-0.24621572379989801</v>
      </c>
      <c r="C365" s="2">
        <v>0.108</v>
      </c>
      <c r="D365" s="2">
        <v>0.14799999999999999</v>
      </c>
      <c r="E365" s="3">
        <v>1.10964335741373E-8</v>
      </c>
      <c r="F365" s="2">
        <v>2.24636201274836E-4</v>
      </c>
    </row>
    <row r="366" spans="1:6" ht="17" x14ac:dyDescent="0.2">
      <c r="A366" s="1" t="s">
        <v>370</v>
      </c>
      <c r="B366" s="2">
        <v>-0.25101405304782598</v>
      </c>
      <c r="C366" s="2">
        <v>0.17799999999999999</v>
      </c>
      <c r="D366" s="2">
        <v>0.22800000000000001</v>
      </c>
      <c r="E366" s="3">
        <v>1.5870239321647899E-10</v>
      </c>
      <c r="F366" s="3">
        <v>3.2127712482744E-6</v>
      </c>
    </row>
    <row r="367" spans="1:6" ht="17" x14ac:dyDescent="0.2">
      <c r="A367" s="1" t="s">
        <v>371</v>
      </c>
      <c r="B367" s="2">
        <v>-0.25101670214220301</v>
      </c>
      <c r="C367" s="2">
        <v>0.155</v>
      </c>
      <c r="D367" s="2">
        <v>0.20200000000000001</v>
      </c>
      <c r="E367" s="3">
        <v>9.0977070294147201E-10</v>
      </c>
      <c r="F367" s="3">
        <v>1.8417398110347199E-5</v>
      </c>
    </row>
    <row r="368" spans="1:6" ht="17" x14ac:dyDescent="0.2">
      <c r="A368" s="1" t="s">
        <v>372</v>
      </c>
      <c r="B368" s="2">
        <v>-0.25234939675957202</v>
      </c>
      <c r="C368" s="2">
        <v>0.24399999999999999</v>
      </c>
      <c r="D368" s="2">
        <v>0.28899999999999998</v>
      </c>
      <c r="E368" s="3">
        <v>2.61245676926555E-8</v>
      </c>
      <c r="F368" s="2">
        <v>5.2886574837011902E-4</v>
      </c>
    </row>
    <row r="369" spans="1:6" ht="17" x14ac:dyDescent="0.2">
      <c r="A369" s="1" t="s">
        <v>373</v>
      </c>
      <c r="B369" s="2">
        <v>-0.25296868349069002</v>
      </c>
      <c r="C369" s="2">
        <v>0.12</v>
      </c>
      <c r="D369" s="2">
        <v>0.16</v>
      </c>
      <c r="E369" s="3">
        <v>4.91498397110063E-9</v>
      </c>
      <c r="F369" s="3">
        <v>9.9498935510961098E-5</v>
      </c>
    </row>
    <row r="370" spans="1:6" ht="17" x14ac:dyDescent="0.2">
      <c r="A370" s="1" t="s">
        <v>374</v>
      </c>
      <c r="B370" s="2">
        <v>-0.25644066366700902</v>
      </c>
      <c r="C370" s="2">
        <v>0.23300000000000001</v>
      </c>
      <c r="D370" s="2">
        <v>0.28100000000000003</v>
      </c>
      <c r="E370" s="3">
        <v>6.2116449969263902E-9</v>
      </c>
      <c r="F370" s="2">
        <v>1.25748541317778E-4</v>
      </c>
    </row>
    <row r="371" spans="1:6" ht="17" x14ac:dyDescent="0.2">
      <c r="A371" s="1" t="s">
        <v>375</v>
      </c>
      <c r="B371" s="2">
        <v>-0.26595903125306403</v>
      </c>
      <c r="C371" s="2">
        <v>0.623</v>
      </c>
      <c r="D371" s="2">
        <v>0.67700000000000005</v>
      </c>
      <c r="E371" s="3">
        <v>3.3934877899381902E-23</v>
      </c>
      <c r="F371" s="3">
        <v>6.8697766819508702E-19</v>
      </c>
    </row>
    <row r="372" spans="1:6" ht="17" x14ac:dyDescent="0.2">
      <c r="A372" s="1" t="s">
        <v>376</v>
      </c>
      <c r="B372" s="2">
        <v>-0.27478297101010901</v>
      </c>
      <c r="C372" s="2">
        <v>0.498</v>
      </c>
      <c r="D372" s="2">
        <v>0.56000000000000005</v>
      </c>
      <c r="E372" s="3">
        <v>1.00505846148769E-17</v>
      </c>
      <c r="F372" s="3">
        <v>2.0346403494356801E-13</v>
      </c>
    </row>
    <row r="373" spans="1:6" ht="17" x14ac:dyDescent="0.2">
      <c r="A373" s="1" t="s">
        <v>377</v>
      </c>
      <c r="B373" s="2">
        <v>-0.28059331960685802</v>
      </c>
      <c r="C373" s="2">
        <v>0.34499999999999997</v>
      </c>
      <c r="D373" s="2">
        <v>0.4</v>
      </c>
      <c r="E373" s="3">
        <v>5.9693503389841496E-13</v>
      </c>
      <c r="F373" s="3">
        <v>1.20843528262395E-8</v>
      </c>
    </row>
    <row r="374" spans="1:6" ht="17" x14ac:dyDescent="0.2">
      <c r="A374" s="1" t="s">
        <v>378</v>
      </c>
      <c r="B374" s="2">
        <v>-0.29372190875350102</v>
      </c>
      <c r="C374" s="2">
        <v>0.436</v>
      </c>
      <c r="D374" s="2">
        <v>0.503</v>
      </c>
      <c r="E374" s="3">
        <v>3.12135174424942E-15</v>
      </c>
      <c r="F374" s="3">
        <v>6.3188644710585301E-11</v>
      </c>
    </row>
    <row r="375" spans="1:6" ht="17" x14ac:dyDescent="0.2">
      <c r="A375" s="1" t="s">
        <v>379</v>
      </c>
      <c r="B375" s="2">
        <v>-0.30994379005227202</v>
      </c>
      <c r="C375" s="2">
        <v>0.56999999999999995</v>
      </c>
      <c r="D375" s="2">
        <v>0.628</v>
      </c>
      <c r="E375" s="3">
        <v>2.9821021412473401E-16</v>
      </c>
      <c r="F375" s="3">
        <v>6.0369675747411103E-12</v>
      </c>
    </row>
    <row r="376" spans="1:6" ht="17" x14ac:dyDescent="0.2">
      <c r="A376" s="1" t="s">
        <v>380</v>
      </c>
      <c r="B376" s="2">
        <v>-0.33133737083553699</v>
      </c>
      <c r="C376" s="2">
        <v>0.113</v>
      </c>
      <c r="D376" s="2">
        <v>0.17799999999999999</v>
      </c>
      <c r="E376" s="3">
        <v>2.3369012068483001E-18</v>
      </c>
      <c r="F376" s="3">
        <v>4.7308228031436902E-14</v>
      </c>
    </row>
    <row r="377" spans="1:6" ht="17" x14ac:dyDescent="0.2">
      <c r="A377" s="1" t="s">
        <v>381</v>
      </c>
      <c r="B377" s="2">
        <v>-0.33487116719895799</v>
      </c>
      <c r="C377" s="2">
        <v>8.1000000000000003E-2</v>
      </c>
      <c r="D377" s="2">
        <v>0.14599999999999999</v>
      </c>
      <c r="E377" s="3">
        <v>2.1741152405208601E-22</v>
      </c>
      <c r="F377" s="3">
        <v>4.4012788929104197E-18</v>
      </c>
    </row>
    <row r="378" spans="1:6" ht="17" x14ac:dyDescent="0.2">
      <c r="A378" s="1" t="s">
        <v>382</v>
      </c>
      <c r="B378" s="2">
        <v>-0.33522895490472998</v>
      </c>
      <c r="C378" s="2">
        <v>0.315</v>
      </c>
      <c r="D378" s="2">
        <v>0.36699999999999999</v>
      </c>
      <c r="E378" s="3">
        <v>3.2094626294390602E-12</v>
      </c>
      <c r="F378" s="3">
        <v>6.4972361470364404E-8</v>
      </c>
    </row>
    <row r="379" spans="1:6" ht="17" x14ac:dyDescent="0.2">
      <c r="A379" s="1" t="s">
        <v>383</v>
      </c>
      <c r="B379" s="2">
        <v>-0.33621692663936298</v>
      </c>
      <c r="C379" s="2">
        <v>0.15</v>
      </c>
      <c r="D379" s="2">
        <v>0.20399999999999999</v>
      </c>
      <c r="E379" s="3">
        <v>4.8418559073319704E-13</v>
      </c>
      <c r="F379" s="3">
        <v>9.80185309880283E-9</v>
      </c>
    </row>
    <row r="380" spans="1:6" ht="17" x14ac:dyDescent="0.2">
      <c r="A380" s="1" t="s">
        <v>384</v>
      </c>
      <c r="B380" s="2">
        <v>-0.33792268946690801</v>
      </c>
      <c r="C380" s="2">
        <v>0.26</v>
      </c>
      <c r="D380" s="2">
        <v>0.317</v>
      </c>
      <c r="E380" s="3">
        <v>1.3633117962523401E-12</v>
      </c>
      <c r="F380" s="3">
        <v>2.75988840033324E-8</v>
      </c>
    </row>
    <row r="381" spans="1:6" ht="17" x14ac:dyDescent="0.2">
      <c r="A381" s="1" t="s">
        <v>385</v>
      </c>
      <c r="B381" s="2">
        <v>-0.34266723720897602</v>
      </c>
      <c r="C381" s="2">
        <v>0.46600000000000003</v>
      </c>
      <c r="D381" s="2">
        <v>0.56100000000000005</v>
      </c>
      <c r="E381" s="3">
        <v>1.05055912975735E-26</v>
      </c>
      <c r="F381" s="3">
        <v>2.1267519022807802E-22</v>
      </c>
    </row>
    <row r="382" spans="1:6" ht="17" x14ac:dyDescent="0.2">
      <c r="A382" s="1" t="s">
        <v>386</v>
      </c>
      <c r="B382" s="2">
        <v>-0.34522991683866999</v>
      </c>
      <c r="C382" s="2">
        <v>0.214</v>
      </c>
      <c r="D382" s="2">
        <v>0.28100000000000003</v>
      </c>
      <c r="E382" s="3">
        <v>4.1323559367957E-16</v>
      </c>
      <c r="F382" s="3">
        <v>8.3655413584492193E-12</v>
      </c>
    </row>
    <row r="383" spans="1:6" ht="17" x14ac:dyDescent="0.2">
      <c r="A383" s="1" t="s">
        <v>387</v>
      </c>
      <c r="B383" s="2">
        <v>-0.34993153865702997</v>
      </c>
      <c r="C383" s="2">
        <v>0.505</v>
      </c>
      <c r="D383" s="2">
        <v>0.57799999999999996</v>
      </c>
      <c r="E383" s="3">
        <v>5.9106959073396197E-19</v>
      </c>
      <c r="F383" s="3">
        <v>1.19656127948183E-14</v>
      </c>
    </row>
    <row r="384" spans="1:6" ht="17" x14ac:dyDescent="0.2">
      <c r="A384" s="1" t="s">
        <v>388</v>
      </c>
      <c r="B384" s="2">
        <v>-0.35068429085806802</v>
      </c>
      <c r="C384" s="2">
        <v>0.13100000000000001</v>
      </c>
      <c r="D384" s="2">
        <v>0.189</v>
      </c>
      <c r="E384" s="3">
        <v>9.2873021210830907E-15</v>
      </c>
      <c r="F384" s="3">
        <v>1.8801214413920599E-10</v>
      </c>
    </row>
    <row r="385" spans="1:6" ht="17" x14ac:dyDescent="0.2">
      <c r="A385" s="1" t="s">
        <v>389</v>
      </c>
      <c r="B385" s="2">
        <v>-0.35689820852027798</v>
      </c>
      <c r="C385" s="2">
        <v>8.4000000000000005E-2</v>
      </c>
      <c r="D385" s="2">
        <v>0.128</v>
      </c>
      <c r="E385" s="3">
        <v>1.43247529269107E-12</v>
      </c>
      <c r="F385" s="3">
        <v>2.8999029825237899E-8</v>
      </c>
    </row>
    <row r="386" spans="1:6" ht="17" x14ac:dyDescent="0.2">
      <c r="A386" s="1" t="s">
        <v>390</v>
      </c>
      <c r="B386" s="2">
        <v>-0.36605355483748298</v>
      </c>
      <c r="C386" s="2">
        <v>0.26800000000000002</v>
      </c>
      <c r="D386" s="2">
        <v>0.35099999999999998</v>
      </c>
      <c r="E386" s="3">
        <v>1.3357387477562201E-22</v>
      </c>
      <c r="F386" s="3">
        <v>2.70406952095769E-18</v>
      </c>
    </row>
    <row r="387" spans="1:6" ht="17" x14ac:dyDescent="0.2">
      <c r="A387" s="1" t="s">
        <v>391</v>
      </c>
      <c r="B387" s="2">
        <v>-0.37324008424463001</v>
      </c>
      <c r="C387" s="2">
        <v>0.20899999999999999</v>
      </c>
      <c r="D387" s="2">
        <v>0.28100000000000003</v>
      </c>
      <c r="E387" s="3">
        <v>1.4029420577193599E-17</v>
      </c>
      <c r="F387" s="3">
        <v>2.8401159016470699E-13</v>
      </c>
    </row>
    <row r="388" spans="1:6" ht="17" x14ac:dyDescent="0.2">
      <c r="A388" s="1" t="s">
        <v>392</v>
      </c>
      <c r="B388" s="2">
        <v>-0.37718726583271001</v>
      </c>
      <c r="C388" s="2">
        <v>0.13200000000000001</v>
      </c>
      <c r="D388" s="2">
        <v>0.215</v>
      </c>
      <c r="E388" s="3">
        <v>7.8583265607372795E-26</v>
      </c>
      <c r="F388" s="3">
        <v>1.5908396289556601E-21</v>
      </c>
    </row>
    <row r="389" spans="1:6" ht="17" x14ac:dyDescent="0.2">
      <c r="A389" s="1" t="s">
        <v>393</v>
      </c>
      <c r="B389" s="2">
        <v>-0.38488284251844901</v>
      </c>
      <c r="C389" s="2">
        <v>0.56499999999999995</v>
      </c>
      <c r="D389" s="2">
        <v>0.65200000000000002</v>
      </c>
      <c r="E389" s="3">
        <v>6.3092764592239194E-33</v>
      </c>
      <c r="F389" s="3">
        <v>1.2772499264052901E-28</v>
      </c>
    </row>
    <row r="390" spans="1:6" ht="17" x14ac:dyDescent="0.2">
      <c r="A390" s="1" t="s">
        <v>394</v>
      </c>
      <c r="B390" s="2">
        <v>-0.38792221014504502</v>
      </c>
      <c r="C390" s="2">
        <v>0.997</v>
      </c>
      <c r="D390" s="2">
        <v>0.996</v>
      </c>
      <c r="E390" s="3">
        <v>4.6052222532961303E-87</v>
      </c>
      <c r="F390" s="3">
        <v>9.3228119295726804E-83</v>
      </c>
    </row>
    <row r="391" spans="1:6" ht="17" x14ac:dyDescent="0.2">
      <c r="A391" s="1" t="s">
        <v>395</v>
      </c>
      <c r="B391" s="2">
        <v>-0.409190865401172</v>
      </c>
      <c r="C391" s="2">
        <v>0.53800000000000003</v>
      </c>
      <c r="D391" s="2">
        <v>0.59</v>
      </c>
      <c r="E391" s="3">
        <v>1.0579537748913401E-21</v>
      </c>
      <c r="F391" s="3">
        <v>2.1417216218900299E-17</v>
      </c>
    </row>
    <row r="392" spans="1:6" ht="17" x14ac:dyDescent="0.2">
      <c r="A392" s="1" t="s">
        <v>396</v>
      </c>
      <c r="B392" s="2">
        <v>-0.41375481839450501</v>
      </c>
      <c r="C392" s="2">
        <v>0.13900000000000001</v>
      </c>
      <c r="D392" s="2">
        <v>0.20399999999999999</v>
      </c>
      <c r="E392" s="3">
        <v>9.9053987106489606E-19</v>
      </c>
      <c r="F392" s="3">
        <v>2.0052489149837799E-14</v>
      </c>
    </row>
    <row r="393" spans="1:6" ht="17" x14ac:dyDescent="0.2">
      <c r="A393" s="1" t="s">
        <v>397</v>
      </c>
      <c r="B393" s="2">
        <v>-0.41717262892927398</v>
      </c>
      <c r="C393" s="2">
        <v>0.41699999999999998</v>
      </c>
      <c r="D393" s="2">
        <v>0.51100000000000001</v>
      </c>
      <c r="E393" s="3">
        <v>5.8342082944373499E-26</v>
      </c>
      <c r="F393" s="3">
        <v>1.1810771271258999E-21</v>
      </c>
    </row>
    <row r="394" spans="1:6" ht="17" x14ac:dyDescent="0.2">
      <c r="A394" s="1" t="s">
        <v>398</v>
      </c>
      <c r="B394" s="2">
        <v>-0.50453130316140604</v>
      </c>
      <c r="C394" s="2">
        <v>0.42399999999999999</v>
      </c>
      <c r="D394" s="2">
        <v>0.54900000000000004</v>
      </c>
      <c r="E394" s="3">
        <v>1.35058957270346E-48</v>
      </c>
      <c r="F394" s="3">
        <v>2.7341335309808898E-44</v>
      </c>
    </row>
    <row r="395" spans="1:6" ht="17" x14ac:dyDescent="0.2">
      <c r="A395" s="1" t="s">
        <v>399</v>
      </c>
      <c r="B395" s="2">
        <v>-1.7088664447936399</v>
      </c>
      <c r="C395" s="2">
        <v>0.89300000000000002</v>
      </c>
      <c r="D395" s="2">
        <v>0.95699999999999996</v>
      </c>
      <c r="E395" s="2">
        <v>0</v>
      </c>
      <c r="F395" s="2">
        <v>0</v>
      </c>
    </row>
    <row r="396" spans="1:6" ht="17" x14ac:dyDescent="0.2">
      <c r="A396" s="1" t="s">
        <v>400</v>
      </c>
      <c r="B396" s="2">
        <v>-2.6279729435042798</v>
      </c>
      <c r="C396" s="2">
        <v>0.32500000000000001</v>
      </c>
      <c r="D396" s="2">
        <v>0.58099999999999996</v>
      </c>
      <c r="E396" s="3">
        <v>2.2319396922515E-208</v>
      </c>
      <c r="F396" s="3">
        <v>4.5183387129939403E-204</v>
      </c>
    </row>
  </sheetData>
  <sortState xmlns:xlrd2="http://schemas.microsoft.com/office/spreadsheetml/2017/richdata2" ref="A2:F397">
    <sortCondition descending="1" ref="B2:B3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E3745-39B9-F14B-8234-77D4157449B6}">
  <dimension ref="A1:F95"/>
  <sheetViews>
    <sheetView topLeftCell="A10" workbookViewId="0">
      <selection activeCell="G32" sqref="G32"/>
    </sheetView>
  </sheetViews>
  <sheetFormatPr baseColWidth="10" defaultRowHeight="16" x14ac:dyDescent="0.2"/>
  <cols>
    <col min="1" max="1" width="13.83203125" style="2" bestFit="1" customWidth="1"/>
    <col min="2" max="2" width="12.83203125" style="2" bestFit="1" customWidth="1"/>
    <col min="3" max="4" width="6.1640625" style="2" bestFit="1" customWidth="1"/>
    <col min="5" max="5" width="12.83203125" style="2" customWidth="1"/>
    <col min="6" max="6" width="12.1640625" style="2" bestFit="1" customWidth="1"/>
  </cols>
  <sheetData>
    <row r="1" spans="1:6" ht="1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ht="17" x14ac:dyDescent="0.2">
      <c r="A2" s="1" t="s">
        <v>400</v>
      </c>
      <c r="B2" s="2">
        <v>-2.6279729435042798</v>
      </c>
      <c r="C2" s="2">
        <v>0.32500000000000001</v>
      </c>
      <c r="D2" s="2">
        <v>0.58099999999999996</v>
      </c>
      <c r="E2" s="3">
        <v>2.2319396922515E-208</v>
      </c>
      <c r="F2" s="3">
        <v>4.5183387129939403E-204</v>
      </c>
    </row>
    <row r="3" spans="1:6" ht="17" x14ac:dyDescent="0.2">
      <c r="A3" s="1" t="s">
        <v>399</v>
      </c>
      <c r="B3" s="2">
        <v>-1.7088664447936399</v>
      </c>
      <c r="C3" s="2">
        <v>0.89300000000000002</v>
      </c>
      <c r="D3" s="2">
        <v>0.95699999999999996</v>
      </c>
      <c r="E3" s="2">
        <v>0</v>
      </c>
      <c r="F3" s="2">
        <v>0</v>
      </c>
    </row>
    <row r="4" spans="1:6" ht="17" x14ac:dyDescent="0.2">
      <c r="A4" s="1" t="s">
        <v>398</v>
      </c>
      <c r="B4" s="2">
        <v>-0.50453130316140604</v>
      </c>
      <c r="C4" s="2">
        <v>0.42399999999999999</v>
      </c>
      <c r="D4" s="2">
        <v>0.54900000000000004</v>
      </c>
      <c r="E4" s="3">
        <v>1.35058957270346E-48</v>
      </c>
      <c r="F4" s="3">
        <v>2.7341335309808898E-44</v>
      </c>
    </row>
    <row r="5" spans="1:6" ht="17" x14ac:dyDescent="0.2">
      <c r="A5" s="1" t="s">
        <v>397</v>
      </c>
      <c r="B5" s="2">
        <v>-0.41717262892927398</v>
      </c>
      <c r="C5" s="2">
        <v>0.41699999999999998</v>
      </c>
      <c r="D5" s="2">
        <v>0.51100000000000001</v>
      </c>
      <c r="E5" s="3">
        <v>5.8342082944373499E-26</v>
      </c>
      <c r="F5" s="3">
        <v>1.1810771271258999E-21</v>
      </c>
    </row>
    <row r="6" spans="1:6" ht="17" x14ac:dyDescent="0.2">
      <c r="A6" s="1" t="s">
        <v>396</v>
      </c>
      <c r="B6" s="2">
        <v>-0.41375481839450501</v>
      </c>
      <c r="C6" s="2">
        <v>0.13900000000000001</v>
      </c>
      <c r="D6" s="2">
        <v>0.20399999999999999</v>
      </c>
      <c r="E6" s="3">
        <v>9.9053987106489606E-19</v>
      </c>
      <c r="F6" s="3">
        <v>2.0052489149837799E-14</v>
      </c>
    </row>
    <row r="7" spans="1:6" ht="17" x14ac:dyDescent="0.2">
      <c r="A7" s="1" t="s">
        <v>395</v>
      </c>
      <c r="B7" s="2">
        <v>-0.409190865401172</v>
      </c>
      <c r="C7" s="2">
        <v>0.53800000000000003</v>
      </c>
      <c r="D7" s="2">
        <v>0.59</v>
      </c>
      <c r="E7" s="3">
        <v>1.0579537748913401E-21</v>
      </c>
      <c r="F7" s="3">
        <v>2.1417216218900299E-17</v>
      </c>
    </row>
    <row r="8" spans="1:6" ht="17" x14ac:dyDescent="0.2">
      <c r="A8" s="1" t="s">
        <v>394</v>
      </c>
      <c r="B8" s="2">
        <v>-0.38792221014504502</v>
      </c>
      <c r="C8" s="2">
        <v>0.997</v>
      </c>
      <c r="D8" s="2">
        <v>0.996</v>
      </c>
      <c r="E8" s="3">
        <v>4.6052222532961303E-87</v>
      </c>
      <c r="F8" s="3">
        <v>9.3228119295726804E-83</v>
      </c>
    </row>
    <row r="9" spans="1:6" ht="17" x14ac:dyDescent="0.2">
      <c r="A9" s="1" t="s">
        <v>393</v>
      </c>
      <c r="B9" s="2">
        <v>-0.38488284251844901</v>
      </c>
      <c r="C9" s="2">
        <v>0.56499999999999995</v>
      </c>
      <c r="D9" s="2">
        <v>0.65200000000000002</v>
      </c>
      <c r="E9" s="3">
        <v>6.3092764592239194E-33</v>
      </c>
      <c r="F9" s="3">
        <v>1.2772499264052901E-28</v>
      </c>
    </row>
    <row r="10" spans="1:6" ht="17" x14ac:dyDescent="0.2">
      <c r="A10" s="1" t="s">
        <v>392</v>
      </c>
      <c r="B10" s="2">
        <v>-0.37718726583271001</v>
      </c>
      <c r="C10" s="2">
        <v>0.13200000000000001</v>
      </c>
      <c r="D10" s="2">
        <v>0.215</v>
      </c>
      <c r="E10" s="3">
        <v>7.8583265607372795E-26</v>
      </c>
      <c r="F10" s="3">
        <v>1.5908396289556601E-21</v>
      </c>
    </row>
    <row r="11" spans="1:6" ht="17" x14ac:dyDescent="0.2">
      <c r="A11" s="1" t="s">
        <v>391</v>
      </c>
      <c r="B11" s="2">
        <v>-0.37324008424463001</v>
      </c>
      <c r="C11" s="2">
        <v>0.20899999999999999</v>
      </c>
      <c r="D11" s="2">
        <v>0.28100000000000003</v>
      </c>
      <c r="E11" s="3">
        <v>1.4029420577193599E-17</v>
      </c>
      <c r="F11" s="3">
        <v>2.8401159016470699E-13</v>
      </c>
    </row>
    <row r="12" spans="1:6" ht="17" x14ac:dyDescent="0.2">
      <c r="A12" s="1" t="s">
        <v>390</v>
      </c>
      <c r="B12" s="2">
        <v>-0.36605355483748298</v>
      </c>
      <c r="C12" s="2">
        <v>0.26800000000000002</v>
      </c>
      <c r="D12" s="2">
        <v>0.35099999999999998</v>
      </c>
      <c r="E12" s="3">
        <v>1.3357387477562201E-22</v>
      </c>
      <c r="F12" s="3">
        <v>2.70406952095769E-18</v>
      </c>
    </row>
    <row r="13" spans="1:6" ht="17" x14ac:dyDescent="0.2">
      <c r="A13" s="1" t="s">
        <v>389</v>
      </c>
      <c r="B13" s="2">
        <v>-0.35689820852027798</v>
      </c>
      <c r="C13" s="2">
        <v>8.4000000000000005E-2</v>
      </c>
      <c r="D13" s="2">
        <v>0.128</v>
      </c>
      <c r="E13" s="3">
        <v>1.43247529269107E-12</v>
      </c>
      <c r="F13" s="3">
        <v>2.8999029825237899E-8</v>
      </c>
    </row>
    <row r="14" spans="1:6" ht="17" x14ac:dyDescent="0.2">
      <c r="A14" s="1" t="s">
        <v>388</v>
      </c>
      <c r="B14" s="2">
        <v>-0.35068429085806802</v>
      </c>
      <c r="C14" s="2">
        <v>0.13100000000000001</v>
      </c>
      <c r="D14" s="2">
        <v>0.189</v>
      </c>
      <c r="E14" s="3">
        <v>9.2873021210830907E-15</v>
      </c>
      <c r="F14" s="3">
        <v>1.8801214413920599E-10</v>
      </c>
    </row>
    <row r="15" spans="1:6" ht="17" x14ac:dyDescent="0.2">
      <c r="A15" s="1" t="s">
        <v>387</v>
      </c>
      <c r="B15" s="2">
        <v>-0.34993153865702997</v>
      </c>
      <c r="C15" s="2">
        <v>0.505</v>
      </c>
      <c r="D15" s="2">
        <v>0.57799999999999996</v>
      </c>
      <c r="E15" s="3">
        <v>5.9106959073396197E-19</v>
      </c>
      <c r="F15" s="3">
        <v>1.19656127948183E-14</v>
      </c>
    </row>
    <row r="16" spans="1:6" ht="17" x14ac:dyDescent="0.2">
      <c r="A16" s="1" t="s">
        <v>386</v>
      </c>
      <c r="B16" s="2">
        <v>-0.34522991683866999</v>
      </c>
      <c r="C16" s="2">
        <v>0.214</v>
      </c>
      <c r="D16" s="2">
        <v>0.28100000000000003</v>
      </c>
      <c r="E16" s="3">
        <v>4.1323559367957E-16</v>
      </c>
      <c r="F16" s="3">
        <v>8.3655413584492193E-12</v>
      </c>
    </row>
    <row r="17" spans="1:6" ht="17" x14ac:dyDescent="0.2">
      <c r="A17" s="1" t="s">
        <v>385</v>
      </c>
      <c r="B17" s="2">
        <v>-0.34266723720897602</v>
      </c>
      <c r="C17" s="2">
        <v>0.46600000000000003</v>
      </c>
      <c r="D17" s="2">
        <v>0.56100000000000005</v>
      </c>
      <c r="E17" s="3">
        <v>1.05055912975735E-26</v>
      </c>
      <c r="F17" s="3">
        <v>2.1267519022807802E-22</v>
      </c>
    </row>
    <row r="18" spans="1:6" ht="17" x14ac:dyDescent="0.2">
      <c r="A18" s="1" t="s">
        <v>384</v>
      </c>
      <c r="B18" s="2">
        <v>-0.33792268946690801</v>
      </c>
      <c r="C18" s="2">
        <v>0.26</v>
      </c>
      <c r="D18" s="2">
        <v>0.317</v>
      </c>
      <c r="E18" s="3">
        <v>1.3633117962523401E-12</v>
      </c>
      <c r="F18" s="3">
        <v>2.75988840033324E-8</v>
      </c>
    </row>
    <row r="19" spans="1:6" ht="17" x14ac:dyDescent="0.2">
      <c r="A19" s="1" t="s">
        <v>383</v>
      </c>
      <c r="B19" s="2">
        <v>-0.33621692663936298</v>
      </c>
      <c r="C19" s="2">
        <v>0.15</v>
      </c>
      <c r="D19" s="2">
        <v>0.20399999999999999</v>
      </c>
      <c r="E19" s="3">
        <v>4.8418559073319704E-13</v>
      </c>
      <c r="F19" s="3">
        <v>9.80185309880283E-9</v>
      </c>
    </row>
    <row r="20" spans="1:6" ht="17" x14ac:dyDescent="0.2">
      <c r="A20" s="1" t="s">
        <v>382</v>
      </c>
      <c r="B20" s="2">
        <v>-0.33522895490472998</v>
      </c>
      <c r="C20" s="2">
        <v>0.315</v>
      </c>
      <c r="D20" s="2">
        <v>0.36699999999999999</v>
      </c>
      <c r="E20" s="3">
        <v>3.2094626294390602E-12</v>
      </c>
      <c r="F20" s="3">
        <v>6.4972361470364404E-8</v>
      </c>
    </row>
    <row r="21" spans="1:6" ht="17" x14ac:dyDescent="0.2">
      <c r="A21" s="1" t="s">
        <v>381</v>
      </c>
      <c r="B21" s="2">
        <v>-0.33487116719895799</v>
      </c>
      <c r="C21" s="2">
        <v>8.1000000000000003E-2</v>
      </c>
      <c r="D21" s="2">
        <v>0.14599999999999999</v>
      </c>
      <c r="E21" s="3">
        <v>2.1741152405208601E-22</v>
      </c>
      <c r="F21" s="3">
        <v>4.4012788929104197E-18</v>
      </c>
    </row>
    <row r="22" spans="1:6" ht="17" x14ac:dyDescent="0.2">
      <c r="A22" s="1" t="s">
        <v>380</v>
      </c>
      <c r="B22" s="2">
        <v>-0.33133737083553699</v>
      </c>
      <c r="C22" s="2">
        <v>0.113</v>
      </c>
      <c r="D22" s="2">
        <v>0.17799999999999999</v>
      </c>
      <c r="E22" s="3">
        <v>2.3369012068483001E-18</v>
      </c>
      <c r="F22" s="3">
        <v>4.7308228031436902E-14</v>
      </c>
    </row>
    <row r="23" spans="1:6" ht="17" x14ac:dyDescent="0.2">
      <c r="A23" s="1" t="s">
        <v>379</v>
      </c>
      <c r="B23" s="2">
        <v>-0.30994379005227202</v>
      </c>
      <c r="C23" s="2">
        <v>0.56999999999999995</v>
      </c>
      <c r="D23" s="2">
        <v>0.628</v>
      </c>
      <c r="E23" s="3">
        <v>2.9821021412473401E-16</v>
      </c>
      <c r="F23" s="3">
        <v>6.0369675747411103E-12</v>
      </c>
    </row>
    <row r="24" spans="1:6" ht="17" x14ac:dyDescent="0.2">
      <c r="A24" s="1" t="s">
        <v>378</v>
      </c>
      <c r="B24" s="2">
        <v>-0.29372190875350102</v>
      </c>
      <c r="C24" s="2">
        <v>0.436</v>
      </c>
      <c r="D24" s="2">
        <v>0.503</v>
      </c>
      <c r="E24" s="3">
        <v>3.12135174424942E-15</v>
      </c>
      <c r="F24" s="3">
        <v>6.3188644710585301E-11</v>
      </c>
    </row>
    <row r="25" spans="1:6" ht="17" x14ac:dyDescent="0.2">
      <c r="A25" s="1" t="s">
        <v>377</v>
      </c>
      <c r="B25" s="2">
        <v>-0.28059331960685802</v>
      </c>
      <c r="C25" s="2">
        <v>0.34499999999999997</v>
      </c>
      <c r="D25" s="2">
        <v>0.4</v>
      </c>
      <c r="E25" s="3">
        <v>5.9693503389841496E-13</v>
      </c>
      <c r="F25" s="3">
        <v>1.20843528262395E-8</v>
      </c>
    </row>
    <row r="26" spans="1:6" ht="17" x14ac:dyDescent="0.2">
      <c r="A26" s="1" t="s">
        <v>376</v>
      </c>
      <c r="B26" s="2">
        <v>-0.27478297101010901</v>
      </c>
      <c r="C26" s="2">
        <v>0.498</v>
      </c>
      <c r="D26" s="2">
        <v>0.56000000000000005</v>
      </c>
      <c r="E26" s="3">
        <v>1.00505846148769E-17</v>
      </c>
      <c r="F26" s="3">
        <v>2.0346403494356801E-13</v>
      </c>
    </row>
    <row r="27" spans="1:6" ht="17" x14ac:dyDescent="0.2">
      <c r="A27" s="1" t="s">
        <v>375</v>
      </c>
      <c r="B27" s="2">
        <v>-0.26595903125306403</v>
      </c>
      <c r="C27" s="2">
        <v>0.623</v>
      </c>
      <c r="D27" s="2">
        <v>0.67700000000000005</v>
      </c>
      <c r="E27" s="3">
        <v>3.3934877899381902E-23</v>
      </c>
      <c r="F27" s="3">
        <v>6.8697766819508702E-19</v>
      </c>
    </row>
    <row r="28" spans="1:6" ht="17" x14ac:dyDescent="0.2">
      <c r="A28" s="1" t="s">
        <v>374</v>
      </c>
      <c r="B28" s="2">
        <v>-0.25644066366700902</v>
      </c>
      <c r="C28" s="2">
        <v>0.23300000000000001</v>
      </c>
      <c r="D28" s="2">
        <v>0.28100000000000003</v>
      </c>
      <c r="E28" s="3">
        <v>6.2116449969263902E-9</v>
      </c>
      <c r="F28" s="2">
        <v>1.25748541317778E-4</v>
      </c>
    </row>
    <row r="29" spans="1:6" ht="17" x14ac:dyDescent="0.2">
      <c r="A29" s="1" t="s">
        <v>373</v>
      </c>
      <c r="B29" s="2">
        <v>-0.25296868349069002</v>
      </c>
      <c r="C29" s="2">
        <v>0.12</v>
      </c>
      <c r="D29" s="2">
        <v>0.16</v>
      </c>
      <c r="E29" s="3">
        <v>4.91498397110063E-9</v>
      </c>
      <c r="F29" s="3">
        <v>9.9498935510961098E-5</v>
      </c>
    </row>
    <row r="30" spans="1:6" ht="17" x14ac:dyDescent="0.2">
      <c r="A30" s="1" t="s">
        <v>372</v>
      </c>
      <c r="B30" s="2">
        <v>-0.25234939675957202</v>
      </c>
      <c r="C30" s="2">
        <v>0.24399999999999999</v>
      </c>
      <c r="D30" s="2">
        <v>0.28899999999999998</v>
      </c>
      <c r="E30" s="3">
        <v>2.61245676926555E-8</v>
      </c>
      <c r="F30" s="2">
        <v>5.2886574837011902E-4</v>
      </c>
    </row>
    <row r="31" spans="1:6" ht="17" x14ac:dyDescent="0.2">
      <c r="A31" s="1" t="s">
        <v>371</v>
      </c>
      <c r="B31" s="2">
        <v>-0.25101670214220301</v>
      </c>
      <c r="C31" s="2">
        <v>0.155</v>
      </c>
      <c r="D31" s="2">
        <v>0.20200000000000001</v>
      </c>
      <c r="E31" s="3">
        <v>9.0977070294147201E-10</v>
      </c>
      <c r="F31" s="3">
        <v>1.8417398110347199E-5</v>
      </c>
    </row>
    <row r="32" spans="1:6" ht="17" x14ac:dyDescent="0.2">
      <c r="A32" s="1" t="s">
        <v>370</v>
      </c>
      <c r="B32" s="2">
        <v>-0.25101405304782598</v>
      </c>
      <c r="C32" s="2">
        <v>0.17799999999999999</v>
      </c>
      <c r="D32" s="2">
        <v>0.22800000000000001</v>
      </c>
      <c r="E32" s="3">
        <v>1.5870239321647899E-10</v>
      </c>
      <c r="F32" s="3">
        <v>3.2127712482744E-6</v>
      </c>
    </row>
    <row r="33" spans="1:6" ht="17" x14ac:dyDescent="0.2">
      <c r="A33" s="1" t="s">
        <v>369</v>
      </c>
      <c r="B33" s="2">
        <v>-0.24621572379989801</v>
      </c>
      <c r="C33" s="2">
        <v>0.108</v>
      </c>
      <c r="D33" s="2">
        <v>0.14799999999999999</v>
      </c>
      <c r="E33" s="3">
        <v>1.10964335741373E-8</v>
      </c>
      <c r="F33" s="2">
        <v>2.24636201274836E-4</v>
      </c>
    </row>
    <row r="34" spans="1:6" ht="17" x14ac:dyDescent="0.2">
      <c r="A34" s="1" t="s">
        <v>368</v>
      </c>
      <c r="B34" s="2">
        <v>-0.24580222045323399</v>
      </c>
      <c r="C34" s="2">
        <v>0.02</v>
      </c>
      <c r="D34" s="2">
        <v>6.3E-2</v>
      </c>
      <c r="E34" s="3">
        <v>1.3529103076954801E-23</v>
      </c>
      <c r="F34" s="3">
        <v>2.73883162689872E-19</v>
      </c>
    </row>
    <row r="35" spans="1:6" ht="17" x14ac:dyDescent="0.2">
      <c r="A35" s="1" t="s">
        <v>367</v>
      </c>
      <c r="B35" s="2">
        <v>-0.24403537094442301</v>
      </c>
      <c r="C35" s="2">
        <v>0.29799999999999999</v>
      </c>
      <c r="D35" s="2">
        <v>0.33800000000000002</v>
      </c>
      <c r="E35" s="3">
        <v>4.42739815108802E-8</v>
      </c>
      <c r="F35" s="2">
        <v>8.9628248170625896E-4</v>
      </c>
    </row>
    <row r="36" spans="1:6" ht="17" x14ac:dyDescent="0.2">
      <c r="A36" s="1" t="s">
        <v>366</v>
      </c>
      <c r="B36" s="2">
        <v>-0.243758315397478</v>
      </c>
      <c r="C36" s="2">
        <v>0.318</v>
      </c>
      <c r="D36" s="2">
        <v>0.36699999999999999</v>
      </c>
      <c r="E36" s="3">
        <v>1.51395820874252E-8</v>
      </c>
      <c r="F36" s="2">
        <v>3.0648569977783502E-4</v>
      </c>
    </row>
    <row r="37" spans="1:6" ht="17" x14ac:dyDescent="0.2">
      <c r="A37" s="1" t="s">
        <v>365</v>
      </c>
      <c r="B37" s="2">
        <v>-0.24253906868553801</v>
      </c>
      <c r="C37" s="2">
        <v>0.76300000000000001</v>
      </c>
      <c r="D37" s="2">
        <v>0.79700000000000004</v>
      </c>
      <c r="E37" s="3">
        <v>1.30350235601774E-24</v>
      </c>
      <c r="F37" s="3">
        <v>2.6388101695223101E-20</v>
      </c>
    </row>
    <row r="38" spans="1:6" ht="17" x14ac:dyDescent="0.2">
      <c r="A38" s="1" t="s">
        <v>364</v>
      </c>
      <c r="B38" s="2">
        <v>-0.238417690132951</v>
      </c>
      <c r="C38" s="2">
        <v>0.64900000000000002</v>
      </c>
      <c r="D38" s="2">
        <v>0.70399999999999996</v>
      </c>
      <c r="E38" s="3">
        <v>4.1371977980754002E-22</v>
      </c>
      <c r="F38" s="3">
        <v>8.3753432224238399E-18</v>
      </c>
    </row>
    <row r="39" spans="1:6" ht="17" x14ac:dyDescent="0.2">
      <c r="A39" s="1" t="s">
        <v>363</v>
      </c>
      <c r="B39" s="2">
        <v>-0.236909513671171</v>
      </c>
      <c r="C39" s="2">
        <v>0.93899999999999995</v>
      </c>
      <c r="D39" s="2">
        <v>0.95799999999999996</v>
      </c>
      <c r="E39" s="3">
        <v>2.5510266030008101E-25</v>
      </c>
      <c r="F39" s="3">
        <v>5.1642982551148498E-21</v>
      </c>
    </row>
    <row r="40" spans="1:6" ht="17" x14ac:dyDescent="0.2">
      <c r="A40" s="1" t="s">
        <v>362</v>
      </c>
      <c r="B40" s="2">
        <v>-0.23414785270365601</v>
      </c>
      <c r="C40" s="2">
        <v>0.68700000000000006</v>
      </c>
      <c r="D40" s="2">
        <v>0.73</v>
      </c>
      <c r="E40" s="3">
        <v>8.4049195689756495E-20</v>
      </c>
      <c r="F40" s="3">
        <v>1.70149191754343E-15</v>
      </c>
    </row>
    <row r="41" spans="1:6" ht="17" x14ac:dyDescent="0.2">
      <c r="A41" s="1" t="s">
        <v>361</v>
      </c>
      <c r="B41" s="2">
        <v>-0.22980295226481301</v>
      </c>
      <c r="C41" s="2">
        <v>0.54700000000000004</v>
      </c>
      <c r="D41" s="2">
        <v>0.58399999999999996</v>
      </c>
      <c r="E41" s="3">
        <v>3.3585276900765201E-10</v>
      </c>
      <c r="F41" s="3">
        <v>6.7990034557909204E-6</v>
      </c>
    </row>
    <row r="42" spans="1:6" ht="17" x14ac:dyDescent="0.2">
      <c r="A42" s="1" t="s">
        <v>360</v>
      </c>
      <c r="B42" s="2">
        <v>-0.22817310924250001</v>
      </c>
      <c r="C42" s="2">
        <v>0.112</v>
      </c>
      <c r="D42" s="2">
        <v>0.154</v>
      </c>
      <c r="E42" s="3">
        <v>1.2629224560850499E-9</v>
      </c>
      <c r="F42" s="3">
        <v>2.5566602200985901E-5</v>
      </c>
    </row>
    <row r="43" spans="1:6" ht="17" x14ac:dyDescent="0.2">
      <c r="A43" s="1" t="s">
        <v>359</v>
      </c>
      <c r="B43" s="2">
        <v>-0.21757062353055701</v>
      </c>
      <c r="C43" s="2">
        <v>1.4999999999999999E-2</v>
      </c>
      <c r="D43" s="2">
        <v>4.4999999999999998E-2</v>
      </c>
      <c r="E43" s="3">
        <v>1.97303454624127E-16</v>
      </c>
      <c r="F43" s="3">
        <v>3.9942111354108201E-12</v>
      </c>
    </row>
    <row r="44" spans="1:6" ht="17" x14ac:dyDescent="0.2">
      <c r="A44" s="1" t="s">
        <v>358</v>
      </c>
      <c r="B44" s="2">
        <v>-0.21704912387036501</v>
      </c>
      <c r="C44" s="2">
        <v>8.1000000000000003E-2</v>
      </c>
      <c r="D44" s="2">
        <v>0.11899999999999999</v>
      </c>
      <c r="E44" s="3">
        <v>2.4215708973053101E-9</v>
      </c>
      <c r="F44" s="3">
        <v>4.9022281245048801E-5</v>
      </c>
    </row>
    <row r="45" spans="1:6" ht="17" x14ac:dyDescent="0.2">
      <c r="A45" s="1" t="s">
        <v>357</v>
      </c>
      <c r="B45" s="2">
        <v>-0.21453507763402499</v>
      </c>
      <c r="C45" s="2">
        <v>0.53100000000000003</v>
      </c>
      <c r="D45" s="2">
        <v>0.57099999999999995</v>
      </c>
      <c r="E45" s="3">
        <v>9.5281280931873704E-11</v>
      </c>
      <c r="F45" s="3">
        <v>1.9288742511848499E-6</v>
      </c>
    </row>
    <row r="46" spans="1:6" ht="17" x14ac:dyDescent="0.2">
      <c r="A46" s="1" t="s">
        <v>356</v>
      </c>
      <c r="B46" s="2">
        <v>-0.211498727405458</v>
      </c>
      <c r="C46" s="2">
        <v>0.40799999999999997</v>
      </c>
      <c r="D46" s="2">
        <v>0.437</v>
      </c>
      <c r="E46" s="3">
        <v>6.6314646336264703E-7</v>
      </c>
      <c r="F46" s="2">
        <v>1.3424737004313399E-2</v>
      </c>
    </row>
    <row r="47" spans="1:6" ht="17" x14ac:dyDescent="0.2">
      <c r="A47" s="1" t="s">
        <v>355</v>
      </c>
      <c r="B47" s="2">
        <v>-0.20490190107619199</v>
      </c>
      <c r="C47" s="2">
        <v>0.63</v>
      </c>
      <c r="D47" s="2">
        <v>0.67</v>
      </c>
      <c r="E47" s="3">
        <v>6.9593436486315502E-12</v>
      </c>
      <c r="F47" s="3">
        <v>1.40884952822897E-7</v>
      </c>
    </row>
    <row r="48" spans="1:6" ht="17" x14ac:dyDescent="0.2">
      <c r="A48" s="1" t="s">
        <v>354</v>
      </c>
      <c r="B48" s="2">
        <v>-0.204263733403554</v>
      </c>
      <c r="C48" s="2">
        <v>3.7999999999999999E-2</v>
      </c>
      <c r="D48" s="2">
        <v>7.2999999999999995E-2</v>
      </c>
      <c r="E48" s="3">
        <v>9.6997571656484896E-13</v>
      </c>
      <c r="F48" s="3">
        <v>1.96361884061388E-8</v>
      </c>
    </row>
    <row r="49" spans="1:6" ht="17" x14ac:dyDescent="0.2">
      <c r="A49" s="1" t="s">
        <v>353</v>
      </c>
      <c r="B49" s="2">
        <v>-0.20415394745208901</v>
      </c>
      <c r="C49" s="2">
        <v>0.53500000000000003</v>
      </c>
      <c r="D49" s="2">
        <v>0.57499999999999996</v>
      </c>
      <c r="E49" s="3">
        <v>6.4291869996114403E-9</v>
      </c>
      <c r="F49" s="2">
        <v>1.3015246162013399E-4</v>
      </c>
    </row>
    <row r="50" spans="1:6" ht="17" x14ac:dyDescent="0.2">
      <c r="A50" s="1" t="s">
        <v>352</v>
      </c>
      <c r="B50" s="2">
        <v>-0.202939727410719</v>
      </c>
      <c r="C50" s="2">
        <v>0.17</v>
      </c>
      <c r="D50" s="2">
        <v>0.20899999999999999</v>
      </c>
      <c r="E50" s="3">
        <v>4.8111189613674605E-7</v>
      </c>
      <c r="F50" s="2">
        <v>9.7396292253922791E-3</v>
      </c>
    </row>
    <row r="51" spans="1:6" ht="17" x14ac:dyDescent="0.2">
      <c r="A51" s="1" t="s">
        <v>351</v>
      </c>
      <c r="B51" s="2">
        <v>-0.20284403225189099</v>
      </c>
      <c r="C51" s="2">
        <v>0.89800000000000002</v>
      </c>
      <c r="D51" s="2">
        <v>0.91100000000000003</v>
      </c>
      <c r="E51" s="3">
        <v>2.3053018139657999E-20</v>
      </c>
      <c r="F51" s="3">
        <v>4.6668529921923602E-16</v>
      </c>
    </row>
    <row r="52" spans="1:6" ht="17" x14ac:dyDescent="0.2">
      <c r="A52" s="1" t="s">
        <v>350</v>
      </c>
      <c r="B52" s="2">
        <v>-0.201991697409551</v>
      </c>
      <c r="C52" s="2">
        <v>0.433</v>
      </c>
      <c r="D52" s="2">
        <v>0.47699999999999998</v>
      </c>
      <c r="E52" s="3">
        <v>2.5560015584275501E-9</v>
      </c>
      <c r="F52" s="3">
        <v>5.17436955488073E-5</v>
      </c>
    </row>
    <row r="53" spans="1:6" ht="17" x14ac:dyDescent="0.2">
      <c r="A53" s="1" t="s">
        <v>349</v>
      </c>
      <c r="B53" s="2">
        <v>-0.19999822742243101</v>
      </c>
      <c r="C53" s="2">
        <v>0.16300000000000001</v>
      </c>
      <c r="D53" s="2">
        <v>0.19900000000000001</v>
      </c>
      <c r="E53" s="3">
        <v>1.24669353272965E-6</v>
      </c>
      <c r="F53" s="2">
        <v>2.5238063876579099E-2</v>
      </c>
    </row>
    <row r="54" spans="1:6" ht="17" x14ac:dyDescent="0.2">
      <c r="A54" s="1" t="s">
        <v>348</v>
      </c>
      <c r="B54" s="2">
        <v>-0.19921398538316401</v>
      </c>
      <c r="C54" s="2">
        <v>0.96</v>
      </c>
      <c r="D54" s="2">
        <v>0.97199999999999998</v>
      </c>
      <c r="E54" s="3">
        <v>6.9578806262362397E-36</v>
      </c>
      <c r="F54" s="3">
        <v>1.4085533539752599E-31</v>
      </c>
    </row>
    <row r="55" spans="1:6" ht="17" x14ac:dyDescent="0.2">
      <c r="A55" s="1" t="s">
        <v>347</v>
      </c>
      <c r="B55" s="2">
        <v>-0.195705420908213</v>
      </c>
      <c r="C55" s="2">
        <v>0.59799999999999998</v>
      </c>
      <c r="D55" s="2">
        <v>0.61599999999999999</v>
      </c>
      <c r="E55" s="3">
        <v>4.3098334524652003E-8</v>
      </c>
      <c r="F55" s="2">
        <v>8.7248268411705603E-4</v>
      </c>
    </row>
    <row r="56" spans="1:6" ht="17" x14ac:dyDescent="0.2">
      <c r="A56" s="1" t="s">
        <v>346</v>
      </c>
      <c r="B56" s="2">
        <v>-0.19421252594222699</v>
      </c>
      <c r="C56" s="2">
        <v>0.65400000000000003</v>
      </c>
      <c r="D56" s="2">
        <v>0.69199999999999995</v>
      </c>
      <c r="E56" s="3">
        <v>1.07424138561728E-12</v>
      </c>
      <c r="F56" s="3">
        <v>2.1746942610436201E-8</v>
      </c>
    </row>
    <row r="57" spans="1:6" ht="17" x14ac:dyDescent="0.2">
      <c r="A57" s="1" t="s">
        <v>345</v>
      </c>
      <c r="B57" s="2">
        <v>-0.18789234439848501</v>
      </c>
      <c r="C57" s="2">
        <v>5.1999999999999998E-2</v>
      </c>
      <c r="D57" s="2">
        <v>8.5000000000000006E-2</v>
      </c>
      <c r="E57" s="3">
        <v>5.5282028423203496E-10</v>
      </c>
      <c r="F57" s="3">
        <v>1.11912938339933E-5</v>
      </c>
    </row>
    <row r="58" spans="1:6" ht="17" x14ac:dyDescent="0.2">
      <c r="A58" s="1" t="s">
        <v>344</v>
      </c>
      <c r="B58" s="2">
        <v>-0.18196656817003201</v>
      </c>
      <c r="C58" s="2">
        <v>0.51600000000000001</v>
      </c>
      <c r="D58" s="2">
        <v>0.53600000000000003</v>
      </c>
      <c r="E58" s="3">
        <v>5.0653125367669601E-7</v>
      </c>
      <c r="F58" s="2">
        <v>1.0254218699431E-2</v>
      </c>
    </row>
    <row r="59" spans="1:6" ht="17" x14ac:dyDescent="0.2">
      <c r="A59" s="1" t="s">
        <v>343</v>
      </c>
      <c r="B59" s="2">
        <v>-0.179501382486525</v>
      </c>
      <c r="C59" s="2">
        <v>0.27500000000000002</v>
      </c>
      <c r="D59" s="2">
        <v>0.314</v>
      </c>
      <c r="E59" s="3">
        <v>1.15876354441712E-6</v>
      </c>
      <c r="F59" s="2">
        <v>2.3458009193180199E-2</v>
      </c>
    </row>
    <row r="60" spans="1:6" ht="17" x14ac:dyDescent="0.2">
      <c r="A60" s="1" t="s">
        <v>342</v>
      </c>
      <c r="B60" s="2">
        <v>-0.17847126401790001</v>
      </c>
      <c r="C60" s="2">
        <v>0.25700000000000001</v>
      </c>
      <c r="D60" s="2">
        <v>0.30299999999999999</v>
      </c>
      <c r="E60" s="3">
        <v>1.8295644252557E-7</v>
      </c>
      <c r="F60" s="2">
        <v>3.7037702224876502E-3</v>
      </c>
    </row>
    <row r="61" spans="1:6" ht="17" x14ac:dyDescent="0.2">
      <c r="A61" s="1" t="s">
        <v>341</v>
      </c>
      <c r="B61" s="2">
        <v>-0.17276982236319799</v>
      </c>
      <c r="C61" s="2">
        <v>0.97799999999999998</v>
      </c>
      <c r="D61" s="2">
        <v>0.98599999999999999</v>
      </c>
      <c r="E61" s="3">
        <v>5.36926307223652E-25</v>
      </c>
      <c r="F61" s="3">
        <v>1.08695361634356E-20</v>
      </c>
    </row>
    <row r="62" spans="1:6" ht="17" x14ac:dyDescent="0.2">
      <c r="A62" s="1" t="s">
        <v>340</v>
      </c>
      <c r="B62" s="2">
        <v>-0.172606393894668</v>
      </c>
      <c r="C62" s="2">
        <v>0.58699999999999997</v>
      </c>
      <c r="D62" s="2">
        <v>0.65200000000000002</v>
      </c>
      <c r="E62" s="3">
        <v>2.93274486444668E-14</v>
      </c>
      <c r="F62" s="3">
        <v>5.9370487035858704E-10</v>
      </c>
    </row>
    <row r="63" spans="1:6" ht="17" x14ac:dyDescent="0.2">
      <c r="A63" s="1" t="s">
        <v>339</v>
      </c>
      <c r="B63" s="2">
        <v>-0.17185310143764501</v>
      </c>
      <c r="C63" s="2">
        <v>0.40899999999999997</v>
      </c>
      <c r="D63" s="2">
        <v>0.443</v>
      </c>
      <c r="E63" s="3">
        <v>4.6950609183884101E-7</v>
      </c>
      <c r="F63" s="2">
        <v>9.5046813231854897E-3</v>
      </c>
    </row>
    <row r="64" spans="1:6" ht="17" x14ac:dyDescent="0.2">
      <c r="A64" s="1" t="s">
        <v>338</v>
      </c>
      <c r="B64" s="2">
        <v>-0.17138808376845899</v>
      </c>
      <c r="C64" s="2">
        <v>0.77600000000000002</v>
      </c>
      <c r="D64" s="2">
        <v>0.80200000000000005</v>
      </c>
      <c r="E64" s="3">
        <v>1.7654300227726001E-9</v>
      </c>
      <c r="F64" s="3">
        <v>3.5739365381008603E-5</v>
      </c>
    </row>
    <row r="65" spans="1:6" ht="17" x14ac:dyDescent="0.2">
      <c r="A65" s="1" t="s">
        <v>337</v>
      </c>
      <c r="B65" s="2">
        <v>-0.17067017372798299</v>
      </c>
      <c r="C65" s="2">
        <v>0.79900000000000004</v>
      </c>
      <c r="D65" s="2">
        <v>0.80900000000000005</v>
      </c>
      <c r="E65" s="3">
        <v>4.3502265972055701E-10</v>
      </c>
      <c r="F65" s="3">
        <v>8.8065987233829599E-6</v>
      </c>
    </row>
    <row r="66" spans="1:6" ht="17" x14ac:dyDescent="0.2">
      <c r="A66" s="1" t="s">
        <v>336</v>
      </c>
      <c r="B66" s="2">
        <v>-0.169284781927417</v>
      </c>
      <c r="C66" s="2">
        <v>0.74299999999999999</v>
      </c>
      <c r="D66" s="2">
        <v>0.77500000000000002</v>
      </c>
      <c r="E66" s="3">
        <v>3.0924901198081098E-10</v>
      </c>
      <c r="F66" s="3">
        <v>6.2604369985395498E-6</v>
      </c>
    </row>
    <row r="67" spans="1:6" ht="17" x14ac:dyDescent="0.2">
      <c r="A67" s="1" t="s">
        <v>335</v>
      </c>
      <c r="B67" s="2">
        <v>-0.16919007424597601</v>
      </c>
      <c r="C67" s="2">
        <v>0.67500000000000004</v>
      </c>
      <c r="D67" s="2">
        <v>0.69499999999999995</v>
      </c>
      <c r="E67" s="3">
        <v>1.0880825871095499E-8</v>
      </c>
      <c r="F67" s="2">
        <v>2.2027143893445599E-4</v>
      </c>
    </row>
    <row r="68" spans="1:6" ht="17" x14ac:dyDescent="0.2">
      <c r="A68" s="1" t="s">
        <v>334</v>
      </c>
      <c r="B68" s="2">
        <v>-0.169041604558862</v>
      </c>
      <c r="C68" s="2">
        <v>0.96699999999999997</v>
      </c>
      <c r="D68" s="2">
        <v>0.96799999999999997</v>
      </c>
      <c r="E68" s="3">
        <v>4.1842701844900804E-18</v>
      </c>
      <c r="F68" s="3">
        <v>8.4706365614817102E-14</v>
      </c>
    </row>
    <row r="69" spans="1:6" ht="17" x14ac:dyDescent="0.2">
      <c r="A69" s="1" t="s">
        <v>333</v>
      </c>
      <c r="B69" s="2">
        <v>-0.16777765678222301</v>
      </c>
      <c r="C69" s="2">
        <v>0.60499999999999998</v>
      </c>
      <c r="D69" s="2">
        <v>0.628</v>
      </c>
      <c r="E69" s="3">
        <v>4.8706589142695503E-9</v>
      </c>
      <c r="F69" s="3">
        <v>9.8601619060472806E-5</v>
      </c>
    </row>
    <row r="70" spans="1:6" ht="17" x14ac:dyDescent="0.2">
      <c r="A70" s="1" t="s">
        <v>332</v>
      </c>
      <c r="B70" s="2">
        <v>-0.16743986738845401</v>
      </c>
      <c r="C70" s="2">
        <v>0.82799999999999996</v>
      </c>
      <c r="D70" s="2">
        <v>0.84699999999999998</v>
      </c>
      <c r="E70" s="3">
        <v>8.4999845587425306E-12</v>
      </c>
      <c r="F70" s="3">
        <v>1.72073687407184E-7</v>
      </c>
    </row>
    <row r="71" spans="1:6" ht="17" x14ac:dyDescent="0.2">
      <c r="A71" s="1" t="s">
        <v>331</v>
      </c>
      <c r="B71" s="2">
        <v>-0.16668890125465999</v>
      </c>
      <c r="C71" s="2">
        <v>0.79600000000000004</v>
      </c>
      <c r="D71" s="2">
        <v>0.81499999999999995</v>
      </c>
      <c r="E71" s="3">
        <v>4.42771070266884E-13</v>
      </c>
      <c r="F71" s="3">
        <v>8.9634575464827999E-9</v>
      </c>
    </row>
    <row r="72" spans="1:6" ht="17" x14ac:dyDescent="0.2">
      <c r="A72" s="1" t="s">
        <v>330</v>
      </c>
      <c r="B72" s="2">
        <v>-0.15953785059446199</v>
      </c>
      <c r="C72" s="2">
        <v>2.8000000000000001E-2</v>
      </c>
      <c r="D72" s="2">
        <v>5.3999999999999999E-2</v>
      </c>
      <c r="E72" s="3">
        <v>7.1222493679145505E-10</v>
      </c>
      <c r="F72" s="3">
        <v>1.4418281620406199E-5</v>
      </c>
    </row>
    <row r="73" spans="1:6" ht="17" x14ac:dyDescent="0.2">
      <c r="A73" s="1" t="s">
        <v>329</v>
      </c>
      <c r="B73" s="2">
        <v>-0.158923262384604</v>
      </c>
      <c r="C73" s="2">
        <v>5.0000000000000001E-3</v>
      </c>
      <c r="D73" s="2">
        <v>3.3000000000000002E-2</v>
      </c>
      <c r="E73" s="3">
        <v>4.5949715568348001E-21</v>
      </c>
      <c r="F73" s="3">
        <v>9.3020604196563603E-17</v>
      </c>
    </row>
    <row r="74" spans="1:6" ht="17" x14ac:dyDescent="0.2">
      <c r="A74" s="1" t="s">
        <v>328</v>
      </c>
      <c r="B74" s="2">
        <v>-0.15783248623541199</v>
      </c>
      <c r="C74" s="2">
        <v>0.63600000000000001</v>
      </c>
      <c r="D74" s="2">
        <v>0.65900000000000003</v>
      </c>
      <c r="E74" s="3">
        <v>2.5756773992885699E-8</v>
      </c>
      <c r="F74" s="2">
        <v>5.21420132711978E-4</v>
      </c>
    </row>
    <row r="75" spans="1:6" ht="17" x14ac:dyDescent="0.2">
      <c r="A75" s="1" t="s">
        <v>327</v>
      </c>
      <c r="B75" s="2">
        <v>-0.15694574607348299</v>
      </c>
      <c r="C75" s="2">
        <v>0.66100000000000003</v>
      </c>
      <c r="D75" s="2">
        <v>0.68899999999999995</v>
      </c>
      <c r="E75" s="3">
        <v>2.7849447903220002E-10</v>
      </c>
      <c r="F75" s="3">
        <v>5.6378422335278597E-6</v>
      </c>
    </row>
    <row r="76" spans="1:6" ht="17" x14ac:dyDescent="0.2">
      <c r="A76" s="1" t="s">
        <v>326</v>
      </c>
      <c r="B76" s="2">
        <v>-0.15261744310844</v>
      </c>
      <c r="C76" s="2">
        <v>0.69899999999999995</v>
      </c>
      <c r="D76" s="2">
        <v>0.71099999999999997</v>
      </c>
      <c r="E76" s="3">
        <v>2.6812945011868699E-9</v>
      </c>
      <c r="F76" s="3">
        <v>5.4280125882026898E-5</v>
      </c>
    </row>
    <row r="77" spans="1:6" ht="17" x14ac:dyDescent="0.2">
      <c r="A77" s="1" t="s">
        <v>325</v>
      </c>
      <c r="B77" s="2">
        <v>-0.15154925920221499</v>
      </c>
      <c r="C77" s="2">
        <v>0.06</v>
      </c>
      <c r="D77" s="2">
        <v>8.6999999999999994E-2</v>
      </c>
      <c r="E77" s="3">
        <v>9.3985279710086698E-7</v>
      </c>
      <c r="F77" s="2">
        <v>1.9026380024510001E-2</v>
      </c>
    </row>
    <row r="78" spans="1:6" ht="17" x14ac:dyDescent="0.2">
      <c r="A78" s="1" t="s">
        <v>324</v>
      </c>
      <c r="B78" s="2">
        <v>-0.14698727554345201</v>
      </c>
      <c r="C78" s="2">
        <v>1.9E-2</v>
      </c>
      <c r="D78" s="2">
        <v>4.8000000000000001E-2</v>
      </c>
      <c r="E78" s="3">
        <v>9.4588846752328602E-14</v>
      </c>
      <c r="F78" s="3">
        <v>1.91485661365414E-9</v>
      </c>
    </row>
    <row r="79" spans="1:6" ht="17" x14ac:dyDescent="0.2">
      <c r="A79" s="1" t="s">
        <v>323</v>
      </c>
      <c r="B79" s="2">
        <v>-0.14604125966714701</v>
      </c>
      <c r="C79" s="2">
        <v>0.505</v>
      </c>
      <c r="D79" s="2">
        <v>0.53100000000000003</v>
      </c>
      <c r="E79" s="3">
        <v>1.7546438051936401E-6</v>
      </c>
      <c r="F79" s="2">
        <v>3.5521009192339997E-2</v>
      </c>
    </row>
    <row r="80" spans="1:6" ht="17" x14ac:dyDescent="0.2">
      <c r="A80" s="1" t="s">
        <v>322</v>
      </c>
      <c r="B80" s="2">
        <v>-0.14553202574297</v>
      </c>
      <c r="C80" s="2">
        <v>2.7E-2</v>
      </c>
      <c r="D80" s="2">
        <v>0.05</v>
      </c>
      <c r="E80" s="3">
        <v>1.9250572332196899E-8</v>
      </c>
      <c r="F80" s="2">
        <v>3.8970858629299397E-4</v>
      </c>
    </row>
    <row r="81" spans="1:6" ht="17" x14ac:dyDescent="0.2">
      <c r="A81" s="1" t="s">
        <v>321</v>
      </c>
      <c r="B81" s="2">
        <v>-0.14300857383596099</v>
      </c>
      <c r="C81" s="2">
        <v>0.76</v>
      </c>
      <c r="D81" s="2">
        <v>0.77900000000000003</v>
      </c>
      <c r="E81" s="3">
        <v>1.86813708321519E-10</v>
      </c>
      <c r="F81" s="3">
        <v>3.7818567112608302E-6</v>
      </c>
    </row>
    <row r="82" spans="1:6" ht="17" x14ac:dyDescent="0.2">
      <c r="A82" s="1" t="s">
        <v>320</v>
      </c>
      <c r="B82" s="2">
        <v>-0.141279769274435</v>
      </c>
      <c r="C82" s="2">
        <v>0.51400000000000001</v>
      </c>
      <c r="D82" s="2">
        <v>0.55000000000000004</v>
      </c>
      <c r="E82" s="3">
        <v>7.14185242336409E-7</v>
      </c>
      <c r="F82" s="2">
        <v>1.4457966045858301E-2</v>
      </c>
    </row>
    <row r="83" spans="1:6" ht="17" x14ac:dyDescent="0.2">
      <c r="A83" s="1" t="s">
        <v>319</v>
      </c>
      <c r="B83" s="2">
        <v>-0.13819171428315299</v>
      </c>
      <c r="C83" s="2">
        <v>0.96099999999999997</v>
      </c>
      <c r="D83" s="2">
        <v>0.96699999999999997</v>
      </c>
      <c r="E83" s="3">
        <v>2.01015516654823E-13</v>
      </c>
      <c r="F83" s="3">
        <v>4.0693581191602301E-9</v>
      </c>
    </row>
    <row r="84" spans="1:6" ht="17" x14ac:dyDescent="0.2">
      <c r="A84" s="1" t="s">
        <v>318</v>
      </c>
      <c r="B84" s="2">
        <v>-0.13642771537638601</v>
      </c>
      <c r="C84" s="2">
        <v>0.83199999999999996</v>
      </c>
      <c r="D84" s="2">
        <v>0.84899999999999998</v>
      </c>
      <c r="E84" s="3">
        <v>5.7362895746565697E-11</v>
      </c>
      <c r="F84" s="3">
        <v>1.16125446149348E-6</v>
      </c>
    </row>
    <row r="85" spans="1:6" ht="17" x14ac:dyDescent="0.2">
      <c r="A85" s="1" t="s">
        <v>317</v>
      </c>
      <c r="B85" s="2">
        <v>-0.130571799943032</v>
      </c>
      <c r="C85" s="2">
        <v>0.78</v>
      </c>
      <c r="D85" s="2">
        <v>0.80100000000000005</v>
      </c>
      <c r="E85" s="3">
        <v>1.5564105666896899E-7</v>
      </c>
      <c r="F85" s="2">
        <v>3.1507975512066002E-3</v>
      </c>
    </row>
    <row r="86" spans="1:6" ht="17" x14ac:dyDescent="0.2">
      <c r="A86" s="1" t="s">
        <v>316</v>
      </c>
      <c r="B86" s="2">
        <v>-0.12989974997002199</v>
      </c>
      <c r="C86" s="2">
        <v>3.5000000000000003E-2</v>
      </c>
      <c r="D86" s="2">
        <v>5.8000000000000003E-2</v>
      </c>
      <c r="E86" s="3">
        <v>4.0000437230810099E-7</v>
      </c>
      <c r="F86" s="2">
        <v>8.0976885130051995E-3</v>
      </c>
    </row>
    <row r="87" spans="1:6" ht="17" x14ac:dyDescent="0.2">
      <c r="A87" s="1" t="s">
        <v>315</v>
      </c>
      <c r="B87" s="2">
        <v>-0.12886247905519299</v>
      </c>
      <c r="C87" s="2">
        <v>0.93100000000000005</v>
      </c>
      <c r="D87" s="2">
        <v>0.93400000000000005</v>
      </c>
      <c r="E87" s="3">
        <v>4.0185118511112904E-12</v>
      </c>
      <c r="F87" s="3">
        <v>8.1350753913896897E-8</v>
      </c>
    </row>
    <row r="88" spans="1:6" ht="17" x14ac:dyDescent="0.2">
      <c r="A88" s="1" t="s">
        <v>314</v>
      </c>
      <c r="B88" s="2">
        <v>-0.12621581678683599</v>
      </c>
      <c r="C88" s="2">
        <v>0.745</v>
      </c>
      <c r="D88" s="2">
        <v>0.77900000000000003</v>
      </c>
      <c r="E88" s="3">
        <v>1.5946591923385601E-8</v>
      </c>
      <c r="F88" s="2">
        <v>3.2282280689701801E-4</v>
      </c>
    </row>
    <row r="89" spans="1:6" ht="17" x14ac:dyDescent="0.2">
      <c r="A89" s="1" t="s">
        <v>313</v>
      </c>
      <c r="B89" s="2">
        <v>-0.12265689148997</v>
      </c>
      <c r="C89" s="2">
        <v>0.94199999999999995</v>
      </c>
      <c r="D89" s="2">
        <v>0.95099999999999996</v>
      </c>
      <c r="E89" s="3">
        <v>3.0762960348032699E-10</v>
      </c>
      <c r="F89" s="3">
        <v>6.2276536928557403E-6</v>
      </c>
    </row>
    <row r="90" spans="1:6" ht="17" x14ac:dyDescent="0.2">
      <c r="A90" s="1" t="s">
        <v>312</v>
      </c>
      <c r="B90" s="2">
        <v>-0.119502599489981</v>
      </c>
      <c r="C90" s="2">
        <v>0.75800000000000001</v>
      </c>
      <c r="D90" s="2">
        <v>0.75800000000000001</v>
      </c>
      <c r="E90" s="3">
        <v>3.6371216159226298E-7</v>
      </c>
      <c r="F90" s="2">
        <v>7.3629889992737696E-3</v>
      </c>
    </row>
    <row r="91" spans="1:6" ht="17" x14ac:dyDescent="0.2">
      <c r="A91" s="1" t="s">
        <v>311</v>
      </c>
      <c r="B91" s="2">
        <v>-0.11892792427677699</v>
      </c>
      <c r="C91" s="2">
        <v>3.5000000000000003E-2</v>
      </c>
      <c r="D91" s="2">
        <v>5.8999999999999997E-2</v>
      </c>
      <c r="E91" s="3">
        <v>2.0149922800303201E-7</v>
      </c>
      <c r="F91" s="2">
        <v>4.0791503716933802E-3</v>
      </c>
    </row>
    <row r="92" spans="1:6" ht="17" x14ac:dyDescent="0.2">
      <c r="A92" s="1" t="s">
        <v>310</v>
      </c>
      <c r="B92" s="2">
        <v>-0.11826715663204899</v>
      </c>
      <c r="C92" s="2">
        <v>0.01</v>
      </c>
      <c r="D92" s="2">
        <v>2.5000000000000001E-2</v>
      </c>
      <c r="E92" s="3">
        <v>1.51749265773034E-7</v>
      </c>
      <c r="F92" s="2">
        <v>3.0720121363093001E-3</v>
      </c>
    </row>
    <row r="93" spans="1:6" ht="17" x14ac:dyDescent="0.2">
      <c r="A93" s="1" t="s">
        <v>309</v>
      </c>
      <c r="B93" s="2">
        <v>-0.1163931776167</v>
      </c>
      <c r="C93" s="2">
        <v>0.997</v>
      </c>
      <c r="D93" s="2">
        <v>0.999</v>
      </c>
      <c r="E93" s="3">
        <v>1.30337369918786E-21</v>
      </c>
      <c r="F93" s="3">
        <v>2.63854971663591E-17</v>
      </c>
    </row>
    <row r="94" spans="1:6" ht="17" x14ac:dyDescent="0.2">
      <c r="A94" s="1" t="s">
        <v>308</v>
      </c>
      <c r="B94" s="2">
        <v>-0.100810497730254</v>
      </c>
      <c r="C94" s="2">
        <v>0.96499999999999997</v>
      </c>
      <c r="D94" s="2">
        <v>0.96499999999999997</v>
      </c>
      <c r="E94" s="3">
        <v>4.9842201538534196E-7</v>
      </c>
      <c r="F94" s="2">
        <v>1.0090055279460899E-2</v>
      </c>
    </row>
    <row r="95" spans="1:6" ht="17" x14ac:dyDescent="0.2">
      <c r="A95" s="1" t="s">
        <v>307</v>
      </c>
      <c r="B95" s="2">
        <v>-0.10011491672268601</v>
      </c>
      <c r="C95" s="2">
        <v>0.82899999999999996</v>
      </c>
      <c r="D95" s="2">
        <v>0.83</v>
      </c>
      <c r="E95" s="3">
        <v>6.6399428144763195E-7</v>
      </c>
      <c r="F95" s="2">
        <v>1.34419002336259E-2</v>
      </c>
    </row>
  </sheetData>
  <sortState xmlns:xlrd2="http://schemas.microsoft.com/office/spreadsheetml/2017/richdata2" ref="A2:F396">
    <sortCondition ref="B2:B39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65343-E08C-604B-A6C7-DA238DEC7310}">
  <dimension ref="A1:F396"/>
  <sheetViews>
    <sheetView workbookViewId="0">
      <selection activeCell="A2" sqref="A2:A302"/>
    </sheetView>
  </sheetViews>
  <sheetFormatPr baseColWidth="10" defaultRowHeight="16" x14ac:dyDescent="0.2"/>
  <sheetData>
    <row r="1" spans="1:6" ht="17" x14ac:dyDescent="0.2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ht="17" x14ac:dyDescent="0.2">
      <c r="A2" s="4" t="s">
        <v>6</v>
      </c>
      <c r="B2" s="5">
        <v>0.69463231800000003</v>
      </c>
      <c r="C2" s="5">
        <v>0.58199999999999996</v>
      </c>
      <c r="D2" s="5">
        <v>0.39300000000000002</v>
      </c>
      <c r="E2" s="6">
        <v>2.1900000000000002E-90</v>
      </c>
      <c r="F2" s="6">
        <v>4.4400000000000002E-86</v>
      </c>
    </row>
    <row r="3" spans="1:6" ht="17" x14ac:dyDescent="0.2">
      <c r="A3" s="4" t="s">
        <v>7</v>
      </c>
      <c r="B3" s="5">
        <v>0.66497642599999995</v>
      </c>
      <c r="C3" s="5">
        <v>0.19700000000000001</v>
      </c>
      <c r="D3" s="5">
        <v>5.7000000000000002E-2</v>
      </c>
      <c r="E3" s="6">
        <v>4.4800000000000002E-82</v>
      </c>
      <c r="F3" s="6">
        <v>9.0700000000000001E-78</v>
      </c>
    </row>
    <row r="4" spans="1:6" ht="17" x14ac:dyDescent="0.2">
      <c r="A4" s="4" t="s">
        <v>8</v>
      </c>
      <c r="B4" s="5">
        <v>0.42682384899999998</v>
      </c>
      <c r="C4" s="5">
        <v>0.11600000000000001</v>
      </c>
      <c r="D4" s="5">
        <v>2.5000000000000001E-2</v>
      </c>
      <c r="E4" s="6">
        <v>9.1400000000000005E-61</v>
      </c>
      <c r="F4" s="6">
        <v>1.8500000000000001E-56</v>
      </c>
    </row>
    <row r="5" spans="1:6" ht="17" x14ac:dyDescent="0.2">
      <c r="A5" s="4" t="s">
        <v>9</v>
      </c>
      <c r="B5" s="5">
        <v>0.38360209000000001</v>
      </c>
      <c r="C5" s="5">
        <v>0.35799999999999998</v>
      </c>
      <c r="D5" s="5">
        <v>0.23699999999999999</v>
      </c>
      <c r="E5" s="6">
        <v>1.3900000000000001E-32</v>
      </c>
      <c r="F5" s="6">
        <v>2.81E-28</v>
      </c>
    </row>
    <row r="6" spans="1:6" ht="17" x14ac:dyDescent="0.2">
      <c r="A6" s="4" t="s">
        <v>10</v>
      </c>
      <c r="B6" s="5">
        <v>0.37113858100000002</v>
      </c>
      <c r="C6" s="5">
        <v>0.38200000000000001</v>
      </c>
      <c r="D6" s="5">
        <v>0.22700000000000001</v>
      </c>
      <c r="E6" s="6">
        <v>3.5200000000000002E-47</v>
      </c>
      <c r="F6" s="6">
        <v>7.1300000000000002E-43</v>
      </c>
    </row>
    <row r="7" spans="1:6" ht="17" x14ac:dyDescent="0.2">
      <c r="A7" s="4" t="s">
        <v>11</v>
      </c>
      <c r="B7" s="5">
        <v>0.35930062499999998</v>
      </c>
      <c r="C7" s="5">
        <v>0.80800000000000005</v>
      </c>
      <c r="D7" s="5">
        <v>0.755</v>
      </c>
      <c r="E7" s="6">
        <v>6.5199999999999998E-22</v>
      </c>
      <c r="F7" s="6">
        <v>1.3200000000000001E-17</v>
      </c>
    </row>
    <row r="8" spans="1:6" ht="17" x14ac:dyDescent="0.2">
      <c r="A8" s="4" t="s">
        <v>12</v>
      </c>
      <c r="B8" s="5">
        <v>0.35728580199999999</v>
      </c>
      <c r="C8" s="5">
        <v>0.3</v>
      </c>
      <c r="D8" s="5">
        <v>0.19500000000000001</v>
      </c>
      <c r="E8" s="6">
        <v>7.3500000000000006E-30</v>
      </c>
      <c r="F8" s="6">
        <v>1.4899999999999999E-25</v>
      </c>
    </row>
    <row r="9" spans="1:6" ht="17" x14ac:dyDescent="0.2">
      <c r="A9" s="4" t="s">
        <v>13</v>
      </c>
      <c r="B9" s="5">
        <v>0.34155428900000001</v>
      </c>
      <c r="C9" s="5">
        <v>0.1</v>
      </c>
      <c r="D9" s="5">
        <v>0.03</v>
      </c>
      <c r="E9" s="6">
        <v>6.8400000000000001E-39</v>
      </c>
      <c r="F9" s="6">
        <v>1.3799999999999999E-34</v>
      </c>
    </row>
    <row r="10" spans="1:6" ht="17" x14ac:dyDescent="0.2">
      <c r="A10" s="4" t="s">
        <v>14</v>
      </c>
      <c r="B10" s="5">
        <v>0.322547158</v>
      </c>
      <c r="C10" s="5">
        <v>0.41299999999999998</v>
      </c>
      <c r="D10" s="5">
        <v>0.33300000000000002</v>
      </c>
      <c r="E10" s="6">
        <v>6.6400000000000004E-16</v>
      </c>
      <c r="F10" s="6">
        <v>1.34E-11</v>
      </c>
    </row>
    <row r="11" spans="1:6" ht="17" x14ac:dyDescent="0.2">
      <c r="A11" s="4" t="s">
        <v>15</v>
      </c>
      <c r="B11" s="5">
        <v>0.30316733400000001</v>
      </c>
      <c r="C11" s="5">
        <v>1</v>
      </c>
      <c r="D11" s="5">
        <v>1</v>
      </c>
      <c r="E11" s="6">
        <v>3.6900000000000002E-123</v>
      </c>
      <c r="F11" s="6">
        <v>7.4799999999999995E-119</v>
      </c>
    </row>
    <row r="12" spans="1:6" ht="17" x14ac:dyDescent="0.2">
      <c r="A12" s="4" t="s">
        <v>16</v>
      </c>
      <c r="B12" s="5">
        <v>0.299623364</v>
      </c>
      <c r="C12" s="5">
        <v>0.40500000000000003</v>
      </c>
      <c r="D12" s="5">
        <v>0.29199999999999998</v>
      </c>
      <c r="E12" s="6">
        <v>4.6499999999999997E-25</v>
      </c>
      <c r="F12" s="6">
        <v>9.4200000000000004E-21</v>
      </c>
    </row>
    <row r="13" spans="1:6" ht="17" x14ac:dyDescent="0.2">
      <c r="A13" s="4" t="s">
        <v>17</v>
      </c>
      <c r="B13" s="5">
        <v>0.293181835</v>
      </c>
      <c r="C13" s="5">
        <v>0.33300000000000002</v>
      </c>
      <c r="D13" s="5">
        <v>0.22600000000000001</v>
      </c>
      <c r="E13" s="6">
        <v>1.9999999999999998E-24</v>
      </c>
      <c r="F13" s="6">
        <v>4.06E-20</v>
      </c>
    </row>
    <row r="14" spans="1:6" ht="17" x14ac:dyDescent="0.2">
      <c r="A14" s="4" t="s">
        <v>18</v>
      </c>
      <c r="B14" s="5">
        <v>0.27627054600000001</v>
      </c>
      <c r="C14" s="5">
        <v>0.18099999999999999</v>
      </c>
      <c r="D14" s="5">
        <v>0.109</v>
      </c>
      <c r="E14" s="6">
        <v>4.84E-20</v>
      </c>
      <c r="F14" s="6">
        <v>9.7999999999999995E-16</v>
      </c>
    </row>
    <row r="15" spans="1:6" ht="17" x14ac:dyDescent="0.2">
      <c r="A15" s="4" t="s">
        <v>19</v>
      </c>
      <c r="B15" s="5">
        <v>0.27612798399999999</v>
      </c>
      <c r="C15" s="5">
        <v>0.47399999999999998</v>
      </c>
      <c r="D15" s="5">
        <v>0.376</v>
      </c>
      <c r="E15" s="6">
        <v>6.9599999999999999E-20</v>
      </c>
      <c r="F15" s="6">
        <v>1.41E-15</v>
      </c>
    </row>
    <row r="16" spans="1:6" ht="17" x14ac:dyDescent="0.2">
      <c r="A16" s="4" t="s">
        <v>20</v>
      </c>
      <c r="B16" s="5">
        <v>0.271552715</v>
      </c>
      <c r="C16" s="5">
        <v>0.52400000000000002</v>
      </c>
      <c r="D16" s="5">
        <v>0.436</v>
      </c>
      <c r="E16" s="6">
        <v>6.7199999999999997E-18</v>
      </c>
      <c r="F16" s="6">
        <v>1.36E-13</v>
      </c>
    </row>
    <row r="17" spans="1:6" ht="17" x14ac:dyDescent="0.2">
      <c r="A17" s="4" t="s">
        <v>21</v>
      </c>
      <c r="B17" s="5">
        <v>0.27000553199999999</v>
      </c>
      <c r="C17" s="5">
        <v>0.73399999999999999</v>
      </c>
      <c r="D17" s="5">
        <v>0.65300000000000002</v>
      </c>
      <c r="E17" s="6">
        <v>1.9799999999999999E-24</v>
      </c>
      <c r="F17" s="6">
        <v>4.0100000000000001E-20</v>
      </c>
    </row>
    <row r="18" spans="1:6" ht="17" x14ac:dyDescent="0.2">
      <c r="A18" s="4" t="s">
        <v>22</v>
      </c>
      <c r="B18" s="5">
        <v>0.26490913500000002</v>
      </c>
      <c r="C18" s="5">
        <v>0.24399999999999999</v>
      </c>
      <c r="D18" s="5">
        <v>0.16600000000000001</v>
      </c>
      <c r="E18" s="6">
        <v>1.05E-18</v>
      </c>
      <c r="F18" s="6">
        <v>2.1200000000000001E-14</v>
      </c>
    </row>
    <row r="19" spans="1:6" ht="17" x14ac:dyDescent="0.2">
      <c r="A19" s="4" t="s">
        <v>23</v>
      </c>
      <c r="B19" s="5">
        <v>0.25035343900000001</v>
      </c>
      <c r="C19" s="5">
        <v>0.183</v>
      </c>
      <c r="D19" s="5">
        <v>0.126</v>
      </c>
      <c r="E19" s="6">
        <v>2.9999999999999998E-13</v>
      </c>
      <c r="F19" s="6">
        <v>6.0799999999999997E-9</v>
      </c>
    </row>
    <row r="20" spans="1:6" ht="17" x14ac:dyDescent="0.2">
      <c r="A20" s="4" t="s">
        <v>24</v>
      </c>
      <c r="B20" s="5">
        <v>0.24281604100000001</v>
      </c>
      <c r="C20" s="5">
        <v>0.19</v>
      </c>
      <c r="D20" s="5">
        <v>0.13500000000000001</v>
      </c>
      <c r="E20" s="6">
        <v>1.7500000000000001E-11</v>
      </c>
      <c r="F20" s="6">
        <v>3.5400000000000002E-7</v>
      </c>
    </row>
    <row r="21" spans="1:6" ht="17" x14ac:dyDescent="0.2">
      <c r="A21" s="4" t="s">
        <v>25</v>
      </c>
      <c r="B21" s="5">
        <v>0.23870999600000001</v>
      </c>
      <c r="C21" s="5">
        <v>0.92500000000000004</v>
      </c>
      <c r="D21" s="5">
        <v>0.89100000000000001</v>
      </c>
      <c r="E21" s="6">
        <v>7.6899999999999995E-27</v>
      </c>
      <c r="F21" s="6">
        <v>1.56E-22</v>
      </c>
    </row>
    <row r="22" spans="1:6" ht="17" x14ac:dyDescent="0.2">
      <c r="A22" s="4" t="s">
        <v>26</v>
      </c>
      <c r="B22" s="5">
        <v>0.23781102100000001</v>
      </c>
      <c r="C22" s="5">
        <v>0.373</v>
      </c>
      <c r="D22" s="5">
        <v>0.28799999999999998</v>
      </c>
      <c r="E22" s="6">
        <v>1.43E-15</v>
      </c>
      <c r="F22" s="6">
        <v>2.9E-11</v>
      </c>
    </row>
    <row r="23" spans="1:6" ht="17" x14ac:dyDescent="0.2">
      <c r="A23" s="4" t="s">
        <v>27</v>
      </c>
      <c r="B23" s="5">
        <v>0.23731638499999999</v>
      </c>
      <c r="C23" s="5">
        <v>0.53300000000000003</v>
      </c>
      <c r="D23" s="5">
        <v>0.438</v>
      </c>
      <c r="E23" s="6">
        <v>6.92E-16</v>
      </c>
      <c r="F23" s="6">
        <v>1.4E-11</v>
      </c>
    </row>
    <row r="24" spans="1:6" ht="17" x14ac:dyDescent="0.2">
      <c r="A24" s="4" t="s">
        <v>28</v>
      </c>
      <c r="B24" s="5">
        <v>0.23580319799999999</v>
      </c>
      <c r="C24" s="5">
        <v>0.317</v>
      </c>
      <c r="D24" s="5">
        <v>0.24099999999999999</v>
      </c>
      <c r="E24" s="6">
        <v>7.2699999999999996E-14</v>
      </c>
      <c r="F24" s="6">
        <v>1.4700000000000001E-9</v>
      </c>
    </row>
    <row r="25" spans="1:6" ht="17" x14ac:dyDescent="0.2">
      <c r="A25" s="4" t="s">
        <v>29</v>
      </c>
      <c r="B25" s="5">
        <v>0.232685958</v>
      </c>
      <c r="C25" s="5">
        <v>0.41899999999999998</v>
      </c>
      <c r="D25" s="5">
        <v>0.33500000000000002</v>
      </c>
      <c r="E25" s="6">
        <v>5.4600000000000002E-14</v>
      </c>
      <c r="F25" s="6">
        <v>1.1100000000000001E-9</v>
      </c>
    </row>
    <row r="26" spans="1:6" ht="17" x14ac:dyDescent="0.2">
      <c r="A26" s="4" t="s">
        <v>30</v>
      </c>
      <c r="B26" s="5">
        <v>0.229790724</v>
      </c>
      <c r="C26" s="5">
        <v>0.67100000000000004</v>
      </c>
      <c r="D26" s="5">
        <v>0.622</v>
      </c>
      <c r="E26" s="6">
        <v>1.48E-11</v>
      </c>
      <c r="F26" s="6">
        <v>2.9999999999999999E-7</v>
      </c>
    </row>
    <row r="27" spans="1:6" ht="17" x14ac:dyDescent="0.2">
      <c r="A27" s="4" t="s">
        <v>31</v>
      </c>
      <c r="B27" s="5">
        <v>0.22756789599999999</v>
      </c>
      <c r="C27" s="5">
        <v>0.72099999999999997</v>
      </c>
      <c r="D27" s="5">
        <v>0.66100000000000003</v>
      </c>
      <c r="E27" s="6">
        <v>1.9099999999999999E-14</v>
      </c>
      <c r="F27" s="6">
        <v>3.8700000000000001E-10</v>
      </c>
    </row>
    <row r="28" spans="1:6" ht="17" x14ac:dyDescent="0.2">
      <c r="A28" s="4" t="s">
        <v>32</v>
      </c>
      <c r="B28" s="5">
        <v>0.22739593799999999</v>
      </c>
      <c r="C28" s="5">
        <v>0.26600000000000001</v>
      </c>
      <c r="D28" s="5">
        <v>0.20699999999999999</v>
      </c>
      <c r="E28" s="6">
        <v>2.45E-9</v>
      </c>
      <c r="F28" s="6">
        <v>4.9499999999999997E-5</v>
      </c>
    </row>
    <row r="29" spans="1:6" ht="17" x14ac:dyDescent="0.2">
      <c r="A29" s="4" t="s">
        <v>33</v>
      </c>
      <c r="B29" s="5">
        <v>0.22432807699999999</v>
      </c>
      <c r="C29" s="5">
        <v>0.67400000000000004</v>
      </c>
      <c r="D29" s="5">
        <v>0.57699999999999996</v>
      </c>
      <c r="E29" s="6">
        <v>1.7499999999999999E-18</v>
      </c>
      <c r="F29" s="6">
        <v>3.5299999999999999E-14</v>
      </c>
    </row>
    <row r="30" spans="1:6" ht="17" x14ac:dyDescent="0.2">
      <c r="A30" s="4" t="s">
        <v>34</v>
      </c>
      <c r="B30" s="5">
        <v>0.220864914</v>
      </c>
      <c r="C30" s="5">
        <v>0.628</v>
      </c>
      <c r="D30" s="5">
        <v>0.54300000000000004</v>
      </c>
      <c r="E30" s="6">
        <v>1.9E-13</v>
      </c>
      <c r="F30" s="6">
        <v>3.84E-9</v>
      </c>
    </row>
    <row r="31" spans="1:6" ht="17" x14ac:dyDescent="0.2">
      <c r="A31" s="4" t="s">
        <v>35</v>
      </c>
      <c r="B31" s="5">
        <v>0.22060840500000001</v>
      </c>
      <c r="C31" s="5">
        <v>0.28899999999999998</v>
      </c>
      <c r="D31" s="5">
        <v>0.215</v>
      </c>
      <c r="E31" s="6">
        <v>3.8100000000000003E-14</v>
      </c>
      <c r="F31" s="6">
        <v>7.7200000000000002E-10</v>
      </c>
    </row>
    <row r="32" spans="1:6" ht="17" x14ac:dyDescent="0.2">
      <c r="A32" s="4" t="s">
        <v>36</v>
      </c>
      <c r="B32" s="5">
        <v>0.21622393600000001</v>
      </c>
      <c r="C32" s="5">
        <v>0.61399999999999999</v>
      </c>
      <c r="D32" s="5">
        <v>0.52100000000000002</v>
      </c>
      <c r="E32" s="6">
        <v>2.5300000000000001E-15</v>
      </c>
      <c r="F32" s="6">
        <v>5.1200000000000002E-11</v>
      </c>
    </row>
    <row r="33" spans="1:6" ht="17" x14ac:dyDescent="0.2">
      <c r="A33" s="4" t="s">
        <v>37</v>
      </c>
      <c r="B33" s="5">
        <v>0.213443933</v>
      </c>
      <c r="C33" s="5">
        <v>0.46200000000000002</v>
      </c>
      <c r="D33" s="5">
        <v>0.4</v>
      </c>
      <c r="E33" s="6">
        <v>7.6199999999999997E-9</v>
      </c>
      <c r="F33" s="5">
        <v>1.5418499999999999E-4</v>
      </c>
    </row>
    <row r="34" spans="1:6" ht="17" x14ac:dyDescent="0.2">
      <c r="A34" s="4" t="s">
        <v>38</v>
      </c>
      <c r="B34" s="5">
        <v>0.21286666800000001</v>
      </c>
      <c r="C34" s="5">
        <v>0.25</v>
      </c>
      <c r="D34" s="5">
        <v>0.17599999999999999</v>
      </c>
      <c r="E34" s="6">
        <v>4.25E-15</v>
      </c>
      <c r="F34" s="6">
        <v>8.6100000000000005E-11</v>
      </c>
    </row>
    <row r="35" spans="1:6" ht="17" x14ac:dyDescent="0.2">
      <c r="A35" s="4" t="s">
        <v>39</v>
      </c>
      <c r="B35" s="5">
        <v>0.21123919299999999</v>
      </c>
      <c r="C35" s="5">
        <v>0.73799999999999999</v>
      </c>
      <c r="D35" s="5">
        <v>0.67100000000000004</v>
      </c>
      <c r="E35" s="6">
        <v>9.4399999999999996E-16</v>
      </c>
      <c r="F35" s="6">
        <v>1.9100000000000001E-11</v>
      </c>
    </row>
    <row r="36" spans="1:6" ht="17" x14ac:dyDescent="0.2">
      <c r="A36" s="4" t="s">
        <v>40</v>
      </c>
      <c r="B36" s="5">
        <v>0.210668679</v>
      </c>
      <c r="C36" s="5">
        <v>0.65200000000000002</v>
      </c>
      <c r="D36" s="5">
        <v>0.57899999999999996</v>
      </c>
      <c r="E36" s="6">
        <v>5.4699999999999999E-12</v>
      </c>
      <c r="F36" s="6">
        <v>1.11E-7</v>
      </c>
    </row>
    <row r="37" spans="1:6" ht="17" x14ac:dyDescent="0.2">
      <c r="A37" s="4" t="s">
        <v>41</v>
      </c>
      <c r="B37" s="5">
        <v>0.21052681000000001</v>
      </c>
      <c r="C37" s="5">
        <v>0.41899999999999998</v>
      </c>
      <c r="D37" s="5">
        <v>0.33800000000000002</v>
      </c>
      <c r="E37" s="6">
        <v>2.2E-13</v>
      </c>
      <c r="F37" s="6">
        <v>4.4599999999999999E-9</v>
      </c>
    </row>
    <row r="38" spans="1:6" ht="17" x14ac:dyDescent="0.2">
      <c r="A38" s="4" t="s">
        <v>42</v>
      </c>
      <c r="B38" s="5">
        <v>0.21028935700000001</v>
      </c>
      <c r="C38" s="5">
        <v>0.38600000000000001</v>
      </c>
      <c r="D38" s="5">
        <v>0.312</v>
      </c>
      <c r="E38" s="6">
        <v>2.4799999999999999E-12</v>
      </c>
      <c r="F38" s="6">
        <v>5.02E-8</v>
      </c>
    </row>
    <row r="39" spans="1:6" ht="17" x14ac:dyDescent="0.2">
      <c r="A39" s="4" t="s">
        <v>43</v>
      </c>
      <c r="B39" s="5">
        <v>0.20846874800000001</v>
      </c>
      <c r="C39" s="5">
        <v>8.8999999999999996E-2</v>
      </c>
      <c r="D39" s="5">
        <v>4.1000000000000002E-2</v>
      </c>
      <c r="E39" s="6">
        <v>2.5499999999999999E-18</v>
      </c>
      <c r="F39" s="6">
        <v>5.1600000000000002E-14</v>
      </c>
    </row>
    <row r="40" spans="1:6" ht="17" x14ac:dyDescent="0.2">
      <c r="A40" s="4" t="s">
        <v>44</v>
      </c>
      <c r="B40" s="5">
        <v>0.20797696500000001</v>
      </c>
      <c r="C40" s="5">
        <v>0.22500000000000001</v>
      </c>
      <c r="D40" s="5">
        <v>0.154</v>
      </c>
      <c r="E40" s="6">
        <v>5.2600000000000003E-15</v>
      </c>
      <c r="F40" s="6">
        <v>1.06E-10</v>
      </c>
    </row>
    <row r="41" spans="1:6" ht="17" x14ac:dyDescent="0.2">
      <c r="A41" s="4" t="s">
        <v>45</v>
      </c>
      <c r="B41" s="5">
        <v>0.20549215000000001</v>
      </c>
      <c r="C41" s="5">
        <v>0.20599999999999999</v>
      </c>
      <c r="D41" s="5">
        <v>0.155</v>
      </c>
      <c r="E41" s="6">
        <v>6.9599999999999997E-10</v>
      </c>
      <c r="F41" s="6">
        <v>1.4100000000000001E-5</v>
      </c>
    </row>
    <row r="42" spans="1:6" ht="17" x14ac:dyDescent="0.2">
      <c r="A42" s="4" t="s">
        <v>46</v>
      </c>
      <c r="B42" s="5">
        <v>0.20399514199999999</v>
      </c>
      <c r="C42" s="5">
        <v>0.52</v>
      </c>
      <c r="D42" s="5">
        <v>0.44700000000000001</v>
      </c>
      <c r="E42" s="6">
        <v>3.8699999999999999E-11</v>
      </c>
      <c r="F42" s="6">
        <v>7.8299999999999996E-7</v>
      </c>
    </row>
    <row r="43" spans="1:6" ht="17" x14ac:dyDescent="0.2">
      <c r="A43" s="4" t="s">
        <v>47</v>
      </c>
      <c r="B43" s="5">
        <v>0.20387280899999999</v>
      </c>
      <c r="C43" s="5">
        <v>0.34499999999999997</v>
      </c>
      <c r="D43" s="5">
        <v>0.255</v>
      </c>
      <c r="E43" s="6">
        <v>4.7E-17</v>
      </c>
      <c r="F43" s="6">
        <v>9.5199999999999998E-13</v>
      </c>
    </row>
    <row r="44" spans="1:6" ht="17" x14ac:dyDescent="0.2">
      <c r="A44" s="4" t="s">
        <v>48</v>
      </c>
      <c r="B44" s="5">
        <v>0.20203533600000001</v>
      </c>
      <c r="C44" s="5">
        <v>5.5E-2</v>
      </c>
      <c r="D44" s="5">
        <v>8.9999999999999993E-3</v>
      </c>
      <c r="E44" s="6">
        <v>4.9800000000000003E-33</v>
      </c>
      <c r="F44" s="6">
        <v>1.01E-28</v>
      </c>
    </row>
    <row r="45" spans="1:6" ht="17" x14ac:dyDescent="0.2">
      <c r="A45" s="4" t="s">
        <v>49</v>
      </c>
      <c r="B45" s="5">
        <v>0.20165575999999999</v>
      </c>
      <c r="C45" s="5">
        <v>0.46600000000000003</v>
      </c>
      <c r="D45" s="5">
        <v>0.38200000000000001</v>
      </c>
      <c r="E45" s="6">
        <v>7.7400000000000003E-13</v>
      </c>
      <c r="F45" s="6">
        <v>1.5700000000000002E-8</v>
      </c>
    </row>
    <row r="46" spans="1:6" ht="17" x14ac:dyDescent="0.2">
      <c r="A46" s="4" t="s">
        <v>50</v>
      </c>
      <c r="B46" s="5">
        <v>0.200341879</v>
      </c>
      <c r="C46" s="5">
        <v>0.13800000000000001</v>
      </c>
      <c r="D46" s="5">
        <v>8.7999999999999995E-2</v>
      </c>
      <c r="E46" s="6">
        <v>2.3200000000000002E-13</v>
      </c>
      <c r="F46" s="6">
        <v>4.6900000000000001E-9</v>
      </c>
    </row>
    <row r="47" spans="1:6" ht="17" x14ac:dyDescent="0.2">
      <c r="A47" s="4" t="s">
        <v>51</v>
      </c>
      <c r="B47" s="5">
        <v>0.19956199199999999</v>
      </c>
      <c r="C47" s="5">
        <v>0.39800000000000002</v>
      </c>
      <c r="D47" s="5">
        <v>0.32800000000000001</v>
      </c>
      <c r="E47" s="6">
        <v>5.8099999999999998E-11</v>
      </c>
      <c r="F47" s="6">
        <v>1.1799999999999999E-6</v>
      </c>
    </row>
    <row r="48" spans="1:6" ht="17" x14ac:dyDescent="0.2">
      <c r="A48" s="4" t="s">
        <v>52</v>
      </c>
      <c r="B48" s="5">
        <v>0.19953512200000001</v>
      </c>
      <c r="C48" s="5">
        <v>0.76500000000000001</v>
      </c>
      <c r="D48" s="5">
        <v>0.70599999999999996</v>
      </c>
      <c r="E48" s="6">
        <v>2.0000000000000001E-13</v>
      </c>
      <c r="F48" s="6">
        <v>4.0599999999999996E-9</v>
      </c>
    </row>
    <row r="49" spans="1:6" ht="17" x14ac:dyDescent="0.2">
      <c r="A49" s="4" t="s">
        <v>53</v>
      </c>
      <c r="B49" s="5">
        <v>0.196899141</v>
      </c>
      <c r="C49" s="5">
        <v>0.11899999999999999</v>
      </c>
      <c r="D49" s="5">
        <v>7.0999999999999994E-2</v>
      </c>
      <c r="E49" s="6">
        <v>9.5800000000000006E-14</v>
      </c>
      <c r="F49" s="6">
        <v>1.9399999999999999E-9</v>
      </c>
    </row>
    <row r="50" spans="1:6" ht="17" x14ac:dyDescent="0.2">
      <c r="A50" s="4" t="s">
        <v>54</v>
      </c>
      <c r="B50" s="5">
        <v>0.19422695500000001</v>
      </c>
      <c r="C50" s="5">
        <v>0.96799999999999997</v>
      </c>
      <c r="D50" s="5">
        <v>0.93899999999999995</v>
      </c>
      <c r="E50" s="6">
        <v>2.54E-31</v>
      </c>
      <c r="F50" s="6">
        <v>5.1400000000000002E-27</v>
      </c>
    </row>
    <row r="51" spans="1:6" ht="17" x14ac:dyDescent="0.2">
      <c r="A51" s="4" t="s">
        <v>55</v>
      </c>
      <c r="B51" s="5">
        <v>0.19377133999999999</v>
      </c>
      <c r="C51" s="5">
        <v>0.115</v>
      </c>
      <c r="D51" s="5">
        <v>6.8000000000000005E-2</v>
      </c>
      <c r="E51" s="6">
        <v>1.3799999999999999E-13</v>
      </c>
      <c r="F51" s="6">
        <v>2.7900000000000001E-9</v>
      </c>
    </row>
    <row r="52" spans="1:6" ht="17" x14ac:dyDescent="0.2">
      <c r="A52" s="4" t="s">
        <v>56</v>
      </c>
      <c r="B52" s="5">
        <v>0.19328167099999999</v>
      </c>
      <c r="C52" s="5">
        <v>0.45400000000000001</v>
      </c>
      <c r="D52" s="5">
        <v>0.379</v>
      </c>
      <c r="E52" s="6">
        <v>3.2700000000000001E-11</v>
      </c>
      <c r="F52" s="6">
        <v>6.61E-7</v>
      </c>
    </row>
    <row r="53" spans="1:6" ht="17" x14ac:dyDescent="0.2">
      <c r="A53" s="4" t="s">
        <v>57</v>
      </c>
      <c r="B53" s="5">
        <v>0.19293561000000001</v>
      </c>
      <c r="C53" s="5">
        <v>0.68799999999999994</v>
      </c>
      <c r="D53" s="5">
        <v>0.61299999999999999</v>
      </c>
      <c r="E53" s="6">
        <v>7.3300000000000001E-13</v>
      </c>
      <c r="F53" s="6">
        <v>1.48E-8</v>
      </c>
    </row>
    <row r="54" spans="1:6" ht="17" x14ac:dyDescent="0.2">
      <c r="A54" s="4" t="s">
        <v>58</v>
      </c>
      <c r="B54" s="5">
        <v>0.192610268</v>
      </c>
      <c r="C54" s="5">
        <v>0.20699999999999999</v>
      </c>
      <c r="D54" s="5">
        <v>0.152</v>
      </c>
      <c r="E54" s="6">
        <v>7.8000000000000002E-11</v>
      </c>
      <c r="F54" s="6">
        <v>1.5799999999999999E-6</v>
      </c>
    </row>
    <row r="55" spans="1:6" ht="17" x14ac:dyDescent="0.2">
      <c r="A55" s="4" t="s">
        <v>59</v>
      </c>
      <c r="B55" s="5">
        <v>0.19184162599999999</v>
      </c>
      <c r="C55" s="5">
        <v>0.68200000000000005</v>
      </c>
      <c r="D55" s="5">
        <v>0.624</v>
      </c>
      <c r="E55" s="6">
        <v>9.7700000000000004E-10</v>
      </c>
      <c r="F55" s="6">
        <v>1.98E-5</v>
      </c>
    </row>
    <row r="56" spans="1:6" ht="17" x14ac:dyDescent="0.2">
      <c r="A56" s="4" t="s">
        <v>60</v>
      </c>
      <c r="B56" s="5">
        <v>0.19036774100000001</v>
      </c>
      <c r="C56" s="5">
        <v>0.67</v>
      </c>
      <c r="D56" s="5">
        <v>0.60799999999999998</v>
      </c>
      <c r="E56" s="6">
        <v>1.1499999999999999E-12</v>
      </c>
      <c r="F56" s="6">
        <v>2.33E-8</v>
      </c>
    </row>
    <row r="57" spans="1:6" ht="17" x14ac:dyDescent="0.2">
      <c r="A57" s="4" t="s">
        <v>61</v>
      </c>
      <c r="B57" s="5">
        <v>0.190078788</v>
      </c>
      <c r="C57" s="5">
        <v>0.34200000000000003</v>
      </c>
      <c r="D57" s="5">
        <v>0.27100000000000002</v>
      </c>
      <c r="E57" s="6">
        <v>2.6000000000000001E-11</v>
      </c>
      <c r="F57" s="6">
        <v>5.2600000000000002E-7</v>
      </c>
    </row>
    <row r="58" spans="1:6" ht="17" x14ac:dyDescent="0.2">
      <c r="A58" s="4" t="s">
        <v>62</v>
      </c>
      <c r="B58" s="5">
        <v>0.188979745</v>
      </c>
      <c r="C58" s="5">
        <v>0.16600000000000001</v>
      </c>
      <c r="D58" s="5">
        <v>0.11600000000000001</v>
      </c>
      <c r="E58" s="6">
        <v>5.4000000000000001E-11</v>
      </c>
      <c r="F58" s="6">
        <v>1.0899999999999999E-6</v>
      </c>
    </row>
    <row r="59" spans="1:6" ht="17" x14ac:dyDescent="0.2">
      <c r="A59" s="4" t="s">
        <v>63</v>
      </c>
      <c r="B59" s="5">
        <v>0.18558223900000001</v>
      </c>
      <c r="C59" s="5">
        <v>9.0999999999999998E-2</v>
      </c>
      <c r="D59" s="5">
        <v>5.3999999999999999E-2</v>
      </c>
      <c r="E59" s="6">
        <v>5.2599999999999998E-11</v>
      </c>
      <c r="F59" s="6">
        <v>1.06E-6</v>
      </c>
    </row>
    <row r="60" spans="1:6" ht="17" x14ac:dyDescent="0.2">
      <c r="A60" s="4" t="s">
        <v>64</v>
      </c>
      <c r="B60" s="5">
        <v>0.18545676699999999</v>
      </c>
      <c r="C60" s="5">
        <v>0.45400000000000001</v>
      </c>
      <c r="D60" s="5">
        <v>0.38500000000000001</v>
      </c>
      <c r="E60" s="6">
        <v>1.19E-9</v>
      </c>
      <c r="F60" s="6">
        <v>2.4199999999999999E-5</v>
      </c>
    </row>
    <row r="61" spans="1:6" ht="17" x14ac:dyDescent="0.2">
      <c r="A61" s="4" t="s">
        <v>65</v>
      </c>
      <c r="B61" s="5">
        <v>0.18525340500000001</v>
      </c>
      <c r="C61" s="5">
        <v>0.4</v>
      </c>
      <c r="D61" s="5">
        <v>0.33</v>
      </c>
      <c r="E61" s="6">
        <v>1.73E-10</v>
      </c>
      <c r="F61" s="6">
        <v>3.4999999999999999E-6</v>
      </c>
    </row>
    <row r="62" spans="1:6" ht="17" x14ac:dyDescent="0.2">
      <c r="A62" s="4" t="s">
        <v>66</v>
      </c>
      <c r="B62" s="5">
        <v>0.185225524</v>
      </c>
      <c r="C62" s="5">
        <v>0.245</v>
      </c>
      <c r="D62" s="5">
        <v>0.188</v>
      </c>
      <c r="E62" s="6">
        <v>3.5200000000000003E-10</v>
      </c>
      <c r="F62" s="6">
        <v>7.1199999999999996E-6</v>
      </c>
    </row>
    <row r="63" spans="1:6" ht="17" x14ac:dyDescent="0.2">
      <c r="A63" s="4" t="s">
        <v>67</v>
      </c>
      <c r="B63" s="5">
        <v>0.18512003099999999</v>
      </c>
      <c r="C63" s="5">
        <v>0.28000000000000003</v>
      </c>
      <c r="D63" s="5">
        <v>0.216</v>
      </c>
      <c r="E63" s="6">
        <v>1.6900000000000001E-11</v>
      </c>
      <c r="F63" s="6">
        <v>3.41E-7</v>
      </c>
    </row>
    <row r="64" spans="1:6" ht="17" x14ac:dyDescent="0.2">
      <c r="A64" s="4" t="s">
        <v>68</v>
      </c>
      <c r="B64" s="5">
        <v>0.18447559499999999</v>
      </c>
      <c r="C64" s="5">
        <v>0.13300000000000001</v>
      </c>
      <c r="D64" s="5">
        <v>8.1000000000000003E-2</v>
      </c>
      <c r="E64" s="6">
        <v>3.2199999999999998E-14</v>
      </c>
      <c r="F64" s="6">
        <v>6.5200000000000002E-10</v>
      </c>
    </row>
    <row r="65" spans="1:6" ht="17" x14ac:dyDescent="0.2">
      <c r="A65" s="4" t="s">
        <v>69</v>
      </c>
      <c r="B65" s="5">
        <v>0.18396652999999999</v>
      </c>
      <c r="C65" s="5">
        <v>0.19900000000000001</v>
      </c>
      <c r="D65" s="5">
        <v>0.14499999999999999</v>
      </c>
      <c r="E65" s="6">
        <v>1.56E-10</v>
      </c>
      <c r="F65" s="6">
        <v>3.1499999999999999E-6</v>
      </c>
    </row>
    <row r="66" spans="1:6" ht="17" x14ac:dyDescent="0.2">
      <c r="A66" s="4" t="s">
        <v>70</v>
      </c>
      <c r="B66" s="5">
        <v>0.183284155</v>
      </c>
      <c r="C66" s="5">
        <v>0.71399999999999997</v>
      </c>
      <c r="D66" s="5">
        <v>0.65300000000000002</v>
      </c>
      <c r="E66" s="6">
        <v>1.6200000000000001E-10</v>
      </c>
      <c r="F66" s="6">
        <v>3.2799999999999999E-6</v>
      </c>
    </row>
    <row r="67" spans="1:6" ht="17" x14ac:dyDescent="0.2">
      <c r="A67" s="4" t="s">
        <v>71</v>
      </c>
      <c r="B67" s="5">
        <v>0.18324826699999999</v>
      </c>
      <c r="C67" s="5">
        <v>0.29399999999999998</v>
      </c>
      <c r="D67" s="5">
        <v>0.24099999999999999</v>
      </c>
      <c r="E67" s="6">
        <v>1.08E-7</v>
      </c>
      <c r="F67" s="5">
        <v>2.182954E-3</v>
      </c>
    </row>
    <row r="68" spans="1:6" ht="17" x14ac:dyDescent="0.2">
      <c r="A68" s="4" t="s">
        <v>72</v>
      </c>
      <c r="B68" s="5">
        <v>0.18304838900000001</v>
      </c>
      <c r="C68" s="5">
        <v>0.28100000000000003</v>
      </c>
      <c r="D68" s="5">
        <v>0.223</v>
      </c>
      <c r="E68" s="6">
        <v>3.3700000000000001E-9</v>
      </c>
      <c r="F68" s="6">
        <v>6.8300000000000007E-5</v>
      </c>
    </row>
    <row r="69" spans="1:6" ht="17" x14ac:dyDescent="0.2">
      <c r="A69" s="4" t="s">
        <v>73</v>
      </c>
      <c r="B69" s="5">
        <v>0.18157527200000001</v>
      </c>
      <c r="C69" s="5">
        <v>0.46200000000000002</v>
      </c>
      <c r="D69" s="5">
        <v>0.39600000000000002</v>
      </c>
      <c r="E69" s="6">
        <v>2.2999999999999999E-9</v>
      </c>
      <c r="F69" s="6">
        <v>4.6499999999999999E-5</v>
      </c>
    </row>
    <row r="70" spans="1:6" ht="17" x14ac:dyDescent="0.2">
      <c r="A70" s="4" t="s">
        <v>74</v>
      </c>
      <c r="B70" s="5">
        <v>0.180855459</v>
      </c>
      <c r="C70" s="5">
        <v>0.95299999999999996</v>
      </c>
      <c r="D70" s="5">
        <v>0.93200000000000005</v>
      </c>
      <c r="E70" s="6">
        <v>1.19E-19</v>
      </c>
      <c r="F70" s="6">
        <v>2.3999999999999999E-15</v>
      </c>
    </row>
    <row r="71" spans="1:6" ht="17" x14ac:dyDescent="0.2">
      <c r="A71" s="4" t="s">
        <v>75</v>
      </c>
      <c r="B71" s="5">
        <v>0.18057368100000001</v>
      </c>
      <c r="C71" s="5">
        <v>0.629</v>
      </c>
      <c r="D71" s="5">
        <v>0.55500000000000005</v>
      </c>
      <c r="E71" s="6">
        <v>3.6E-10</v>
      </c>
      <c r="F71" s="6">
        <v>7.3000000000000004E-6</v>
      </c>
    </row>
    <row r="72" spans="1:6" ht="17" x14ac:dyDescent="0.2">
      <c r="A72" s="4" t="s">
        <v>76</v>
      </c>
      <c r="B72" s="5">
        <v>0.180542586</v>
      </c>
      <c r="C72" s="5">
        <v>0.247</v>
      </c>
      <c r="D72" s="5">
        <v>0.189</v>
      </c>
      <c r="E72" s="6">
        <v>4.2E-10</v>
      </c>
      <c r="F72" s="6">
        <v>8.49E-6</v>
      </c>
    </row>
    <row r="73" spans="1:6" ht="17" x14ac:dyDescent="0.2">
      <c r="A73" s="4" t="s">
        <v>77</v>
      </c>
      <c r="B73" s="5">
        <v>0.18037724399999999</v>
      </c>
      <c r="C73" s="5">
        <v>1</v>
      </c>
      <c r="D73" s="5">
        <v>1</v>
      </c>
      <c r="E73" s="6">
        <v>2.6900000000000002E-50</v>
      </c>
      <c r="F73" s="6">
        <v>5.4400000000000002E-46</v>
      </c>
    </row>
    <row r="74" spans="1:6" ht="17" x14ac:dyDescent="0.2">
      <c r="A74" s="4" t="s">
        <v>78</v>
      </c>
      <c r="B74" s="5">
        <v>0.179585466</v>
      </c>
      <c r="C74" s="5">
        <v>0.106</v>
      </c>
      <c r="D74" s="5">
        <v>6.3E-2</v>
      </c>
      <c r="E74" s="6">
        <v>3.2599999999999998E-12</v>
      </c>
      <c r="F74" s="6">
        <v>6.6100000000000003E-8</v>
      </c>
    </row>
    <row r="75" spans="1:6" ht="17" x14ac:dyDescent="0.2">
      <c r="A75" s="4" t="s">
        <v>79</v>
      </c>
      <c r="B75" s="5">
        <v>0.179485269</v>
      </c>
      <c r="C75" s="5">
        <v>0.191</v>
      </c>
      <c r="D75" s="5">
        <v>0.152</v>
      </c>
      <c r="E75" s="6">
        <v>9.16E-7</v>
      </c>
      <c r="F75" s="5">
        <v>1.8548151999999998E-2</v>
      </c>
    </row>
    <row r="76" spans="1:6" ht="17" x14ac:dyDescent="0.2">
      <c r="A76" s="4" t="s">
        <v>80</v>
      </c>
      <c r="B76" s="5">
        <v>0.17930354400000001</v>
      </c>
      <c r="C76" s="5">
        <v>0.57899999999999996</v>
      </c>
      <c r="D76" s="5">
        <v>0.51300000000000001</v>
      </c>
      <c r="E76" s="6">
        <v>1.2E-9</v>
      </c>
      <c r="F76" s="6">
        <v>2.44E-5</v>
      </c>
    </row>
    <row r="77" spans="1:6" ht="17" x14ac:dyDescent="0.2">
      <c r="A77" s="4" t="s">
        <v>81</v>
      </c>
      <c r="B77" s="5">
        <v>0.17881786499999999</v>
      </c>
      <c r="C77" s="5">
        <v>0.27700000000000002</v>
      </c>
      <c r="D77" s="5">
        <v>0.22</v>
      </c>
      <c r="E77" s="6">
        <v>5.9699999999999999E-9</v>
      </c>
      <c r="F77" s="5">
        <v>1.20957E-4</v>
      </c>
    </row>
    <row r="78" spans="1:6" ht="17" x14ac:dyDescent="0.2">
      <c r="A78" s="4" t="s">
        <v>82</v>
      </c>
      <c r="B78" s="5">
        <v>0.17847753</v>
      </c>
      <c r="C78" s="5">
        <v>0.41699999999999998</v>
      </c>
      <c r="D78" s="5">
        <v>0.33800000000000002</v>
      </c>
      <c r="E78" s="6">
        <v>2.71E-12</v>
      </c>
      <c r="F78" s="6">
        <v>5.4800000000000001E-8</v>
      </c>
    </row>
    <row r="79" spans="1:6" ht="17" x14ac:dyDescent="0.2">
      <c r="A79" s="4" t="s">
        <v>83</v>
      </c>
      <c r="B79" s="5">
        <v>0.17832659200000001</v>
      </c>
      <c r="C79" s="5">
        <v>0.24</v>
      </c>
      <c r="D79" s="5">
        <v>0.18</v>
      </c>
      <c r="E79" s="6">
        <v>5.29E-11</v>
      </c>
      <c r="F79" s="6">
        <v>1.0699999999999999E-6</v>
      </c>
    </row>
    <row r="80" spans="1:6" ht="17" x14ac:dyDescent="0.2">
      <c r="A80" s="4" t="s">
        <v>84</v>
      </c>
      <c r="B80" s="5">
        <v>0.17807384300000001</v>
      </c>
      <c r="C80" s="5">
        <v>0.16500000000000001</v>
      </c>
      <c r="D80" s="5">
        <v>0.114</v>
      </c>
      <c r="E80" s="6">
        <v>1.8300000000000001E-11</v>
      </c>
      <c r="F80" s="6">
        <v>3.7099999999999997E-7</v>
      </c>
    </row>
    <row r="81" spans="1:6" ht="17" x14ac:dyDescent="0.2">
      <c r="A81" s="4" t="s">
        <v>85</v>
      </c>
      <c r="B81" s="5">
        <v>0.17556021999999999</v>
      </c>
      <c r="C81" s="5">
        <v>0.125</v>
      </c>
      <c r="D81" s="5">
        <v>8.4000000000000005E-2</v>
      </c>
      <c r="E81" s="6">
        <v>6.9399999999999998E-10</v>
      </c>
      <c r="F81" s="6">
        <v>1.4E-5</v>
      </c>
    </row>
    <row r="82" spans="1:6" ht="17" x14ac:dyDescent="0.2">
      <c r="A82" s="4" t="s">
        <v>86</v>
      </c>
      <c r="B82" s="5">
        <v>0.17502226500000001</v>
      </c>
      <c r="C82" s="5">
        <v>0.80700000000000005</v>
      </c>
      <c r="D82" s="5">
        <v>0.76100000000000001</v>
      </c>
      <c r="E82" s="6">
        <v>3.3600000000000002E-15</v>
      </c>
      <c r="F82" s="6">
        <v>6.7999999999999998E-11</v>
      </c>
    </row>
    <row r="83" spans="1:6" ht="17" x14ac:dyDescent="0.2">
      <c r="A83" s="4" t="s">
        <v>87</v>
      </c>
      <c r="B83" s="5">
        <v>0.174558401</v>
      </c>
      <c r="C83" s="5">
        <v>0.249</v>
      </c>
      <c r="D83" s="5">
        <v>0.19400000000000001</v>
      </c>
      <c r="E83" s="6">
        <v>4.8399999999999998E-9</v>
      </c>
      <c r="F83" s="6">
        <v>9.8099999999999999E-5</v>
      </c>
    </row>
    <row r="84" spans="1:6" ht="17" x14ac:dyDescent="0.2">
      <c r="A84" s="4" t="s">
        <v>88</v>
      </c>
      <c r="B84" s="5">
        <v>0.17451724599999999</v>
      </c>
      <c r="C84" s="5">
        <v>0.315</v>
      </c>
      <c r="D84" s="5">
        <v>0.25600000000000001</v>
      </c>
      <c r="E84" s="6">
        <v>5.69E-9</v>
      </c>
      <c r="F84" s="5">
        <v>1.15244E-4</v>
      </c>
    </row>
    <row r="85" spans="1:6" ht="17" x14ac:dyDescent="0.2">
      <c r="A85" s="4" t="s">
        <v>89</v>
      </c>
      <c r="B85" s="5">
        <v>0.173824375</v>
      </c>
      <c r="C85" s="5">
        <v>0.113</v>
      </c>
      <c r="D85" s="5">
        <v>7.1999999999999995E-2</v>
      </c>
      <c r="E85" s="6">
        <v>4.6599999999999999E-11</v>
      </c>
      <c r="F85" s="6">
        <v>9.4300000000000001E-7</v>
      </c>
    </row>
    <row r="86" spans="1:6" ht="17" x14ac:dyDescent="0.2">
      <c r="A86" s="4" t="s">
        <v>90</v>
      </c>
      <c r="B86" s="5">
        <v>0.17348408100000001</v>
      </c>
      <c r="C86" s="5">
        <v>0.22700000000000001</v>
      </c>
      <c r="D86" s="5">
        <v>0.17399999999999999</v>
      </c>
      <c r="E86" s="6">
        <v>3.12E-9</v>
      </c>
      <c r="F86" s="6">
        <v>6.3200000000000005E-5</v>
      </c>
    </row>
    <row r="87" spans="1:6" ht="17" x14ac:dyDescent="0.2">
      <c r="A87" s="4" t="s">
        <v>91</v>
      </c>
      <c r="B87" s="5">
        <v>0.17266879199999999</v>
      </c>
      <c r="C87" s="5">
        <v>0.13100000000000001</v>
      </c>
      <c r="D87" s="5">
        <v>9.7000000000000003E-2</v>
      </c>
      <c r="E87" s="6">
        <v>5.3000000000000001E-7</v>
      </c>
      <c r="F87" s="5">
        <v>1.0732909000000001E-2</v>
      </c>
    </row>
    <row r="88" spans="1:6" ht="17" x14ac:dyDescent="0.2">
      <c r="A88" s="4" t="s">
        <v>92</v>
      </c>
      <c r="B88" s="5">
        <v>0.17265842200000001</v>
      </c>
      <c r="C88" s="5">
        <v>0.72099999999999997</v>
      </c>
      <c r="D88" s="5">
        <v>0.65200000000000002</v>
      </c>
      <c r="E88" s="6">
        <v>3.5099999999999998E-10</v>
      </c>
      <c r="F88" s="6">
        <v>7.0999999999999998E-6</v>
      </c>
    </row>
    <row r="89" spans="1:6" ht="17" x14ac:dyDescent="0.2">
      <c r="A89" s="4" t="s">
        <v>93</v>
      </c>
      <c r="B89" s="5">
        <v>0.172521224</v>
      </c>
      <c r="C89" s="5">
        <v>0.375</v>
      </c>
      <c r="D89" s="5">
        <v>0.316</v>
      </c>
      <c r="E89" s="6">
        <v>5.8799999999999997E-8</v>
      </c>
      <c r="F89" s="5">
        <v>1.189364E-3</v>
      </c>
    </row>
    <row r="90" spans="1:6" ht="17" x14ac:dyDescent="0.2">
      <c r="A90" s="4" t="s">
        <v>94</v>
      </c>
      <c r="B90" s="5">
        <v>0.171861281</v>
      </c>
      <c r="C90" s="5">
        <v>0.03</v>
      </c>
      <c r="D90" s="5">
        <v>0</v>
      </c>
      <c r="E90" s="6">
        <v>1.7599999999999999E-29</v>
      </c>
      <c r="F90" s="6">
        <v>3.5500000000000001E-25</v>
      </c>
    </row>
    <row r="91" spans="1:6" ht="17" x14ac:dyDescent="0.2">
      <c r="A91" s="4" t="s">
        <v>95</v>
      </c>
      <c r="B91" s="5">
        <v>0.17016131000000001</v>
      </c>
      <c r="C91" s="5">
        <v>0.27800000000000002</v>
      </c>
      <c r="D91" s="5">
        <v>0.216</v>
      </c>
      <c r="E91" s="6">
        <v>7.8499999999999998E-10</v>
      </c>
      <c r="F91" s="6">
        <v>1.59E-5</v>
      </c>
    </row>
    <row r="92" spans="1:6" ht="17" x14ac:dyDescent="0.2">
      <c r="A92" s="4" t="s">
        <v>96</v>
      </c>
      <c r="B92" s="5">
        <v>0.16971107999999999</v>
      </c>
      <c r="C92" s="5">
        <v>0.52800000000000002</v>
      </c>
      <c r="D92" s="5">
        <v>0.44800000000000001</v>
      </c>
      <c r="E92" s="6">
        <v>2.6200000000000003E-10</v>
      </c>
      <c r="F92" s="6">
        <v>5.3000000000000001E-6</v>
      </c>
    </row>
    <row r="93" spans="1:6" ht="17" x14ac:dyDescent="0.2">
      <c r="A93" s="4" t="s">
        <v>97</v>
      </c>
      <c r="B93" s="5">
        <v>0.16880652300000001</v>
      </c>
      <c r="C93" s="5">
        <v>0.18</v>
      </c>
      <c r="D93" s="5">
        <v>0.13900000000000001</v>
      </c>
      <c r="E93" s="6">
        <v>4.0699999999999998E-7</v>
      </c>
      <c r="F93" s="5">
        <v>8.234267E-3</v>
      </c>
    </row>
    <row r="94" spans="1:6" ht="17" x14ac:dyDescent="0.2">
      <c r="A94" s="4" t="s">
        <v>98</v>
      </c>
      <c r="B94" s="5">
        <v>0.166710313</v>
      </c>
      <c r="C94" s="5">
        <v>0.76400000000000001</v>
      </c>
      <c r="D94" s="5">
        <v>0.70599999999999996</v>
      </c>
      <c r="E94" s="6">
        <v>7.7700000000000001E-11</v>
      </c>
      <c r="F94" s="6">
        <v>1.57E-6</v>
      </c>
    </row>
    <row r="95" spans="1:6" ht="17" x14ac:dyDescent="0.2">
      <c r="A95" s="4" t="s">
        <v>99</v>
      </c>
      <c r="B95" s="5">
        <v>0.166684676</v>
      </c>
      <c r="C95" s="5">
        <v>0.52100000000000002</v>
      </c>
      <c r="D95" s="5">
        <v>0.45800000000000002</v>
      </c>
      <c r="E95" s="6">
        <v>1.8E-7</v>
      </c>
      <c r="F95" s="5">
        <v>3.6425250000000002E-3</v>
      </c>
    </row>
    <row r="96" spans="1:6" ht="17" x14ac:dyDescent="0.2">
      <c r="A96" s="4" t="s">
        <v>100</v>
      </c>
      <c r="B96" s="5">
        <v>0.16657576599999999</v>
      </c>
      <c r="C96" s="5">
        <v>0.495</v>
      </c>
      <c r="D96" s="5">
        <v>0.42699999999999999</v>
      </c>
      <c r="E96" s="6">
        <v>7.7799999999999992E-9</v>
      </c>
      <c r="F96" s="5">
        <v>1.5757600000000001E-4</v>
      </c>
    </row>
    <row r="97" spans="1:6" ht="17" x14ac:dyDescent="0.2">
      <c r="A97" s="4" t="s">
        <v>101</v>
      </c>
      <c r="B97" s="5">
        <v>0.16598616799999999</v>
      </c>
      <c r="C97" s="5">
        <v>0.97099999999999997</v>
      </c>
      <c r="D97" s="5">
        <v>0.93899999999999995</v>
      </c>
      <c r="E97" s="6">
        <v>3.7999999999999998E-20</v>
      </c>
      <c r="F97" s="6">
        <v>7.6899999999999997E-16</v>
      </c>
    </row>
    <row r="98" spans="1:6" ht="17" x14ac:dyDescent="0.2">
      <c r="A98" s="4" t="s">
        <v>102</v>
      </c>
      <c r="B98" s="5">
        <v>0.165777806</v>
      </c>
      <c r="C98" s="5">
        <v>0.30499999999999999</v>
      </c>
      <c r="D98" s="5">
        <v>0.24399999999999999</v>
      </c>
      <c r="E98" s="6">
        <v>2.5899999999999999E-9</v>
      </c>
      <c r="F98" s="6">
        <v>5.2500000000000002E-5</v>
      </c>
    </row>
    <row r="99" spans="1:6" ht="17" x14ac:dyDescent="0.2">
      <c r="A99" s="4" t="s">
        <v>103</v>
      </c>
      <c r="B99" s="5">
        <v>0.16489214499999999</v>
      </c>
      <c r="C99" s="5">
        <v>0.22</v>
      </c>
      <c r="D99" s="5">
        <v>0.16400000000000001</v>
      </c>
      <c r="E99" s="6">
        <v>3.3700000000000003E-10</v>
      </c>
      <c r="F99" s="6">
        <v>6.8299999999999998E-6</v>
      </c>
    </row>
    <row r="100" spans="1:6" ht="17" x14ac:dyDescent="0.2">
      <c r="A100" s="4" t="s">
        <v>104</v>
      </c>
      <c r="B100" s="5">
        <v>0.16474126</v>
      </c>
      <c r="C100" s="5">
        <v>0.14599999999999999</v>
      </c>
      <c r="D100" s="5">
        <v>0.107</v>
      </c>
      <c r="E100" s="6">
        <v>7.5199999999999998E-8</v>
      </c>
      <c r="F100" s="5">
        <v>1.522093E-3</v>
      </c>
    </row>
    <row r="101" spans="1:6" ht="17" x14ac:dyDescent="0.2">
      <c r="A101" s="4" t="s">
        <v>105</v>
      </c>
      <c r="B101" s="5">
        <v>0.164729446</v>
      </c>
      <c r="C101" s="5">
        <v>0.54700000000000004</v>
      </c>
      <c r="D101" s="5">
        <v>0.46899999999999997</v>
      </c>
      <c r="E101" s="6">
        <v>1.41E-10</v>
      </c>
      <c r="F101" s="6">
        <v>2.8600000000000001E-6</v>
      </c>
    </row>
    <row r="102" spans="1:6" ht="17" x14ac:dyDescent="0.2">
      <c r="A102" s="4" t="s">
        <v>106</v>
      </c>
      <c r="B102" s="5">
        <v>0.16407982500000001</v>
      </c>
      <c r="C102" s="5">
        <v>0.106</v>
      </c>
      <c r="D102" s="5">
        <v>6.5000000000000002E-2</v>
      </c>
      <c r="E102" s="6">
        <v>1.0399999999999999E-11</v>
      </c>
      <c r="F102" s="6">
        <v>2.11E-7</v>
      </c>
    </row>
    <row r="103" spans="1:6" ht="17" x14ac:dyDescent="0.2">
      <c r="A103" s="4" t="s">
        <v>107</v>
      </c>
      <c r="B103" s="5">
        <v>0.16387657799999999</v>
      </c>
      <c r="C103" s="5">
        <v>0.55300000000000005</v>
      </c>
      <c r="D103" s="5">
        <v>0.47</v>
      </c>
      <c r="E103" s="6">
        <v>4.1099999999999999E-11</v>
      </c>
      <c r="F103" s="6">
        <v>8.3300000000000001E-7</v>
      </c>
    </row>
    <row r="104" spans="1:6" ht="34" x14ac:dyDescent="0.2">
      <c r="A104" s="4" t="s">
        <v>108</v>
      </c>
      <c r="B104" s="5">
        <v>0.16356480100000001</v>
      </c>
      <c r="C104" s="5">
        <v>0.14199999999999999</v>
      </c>
      <c r="D104" s="5">
        <v>0.105</v>
      </c>
      <c r="E104" s="6">
        <v>3.2099999999999998E-7</v>
      </c>
      <c r="F104" s="5">
        <v>6.4928149999999999E-3</v>
      </c>
    </row>
    <row r="105" spans="1:6" ht="17" x14ac:dyDescent="0.2">
      <c r="A105" s="4" t="s">
        <v>109</v>
      </c>
      <c r="B105" s="5">
        <v>0.163551047</v>
      </c>
      <c r="C105" s="5">
        <v>0.53200000000000003</v>
      </c>
      <c r="D105" s="5">
        <v>0.44900000000000001</v>
      </c>
      <c r="E105" s="6">
        <v>3.9499999999999999E-11</v>
      </c>
      <c r="F105" s="6">
        <v>7.9999999999999996E-7</v>
      </c>
    </row>
    <row r="106" spans="1:6" ht="17" x14ac:dyDescent="0.2">
      <c r="A106" s="4" t="s">
        <v>110</v>
      </c>
      <c r="B106" s="5">
        <v>0.16272447800000001</v>
      </c>
      <c r="C106" s="5">
        <v>0.161</v>
      </c>
      <c r="D106" s="5">
        <v>0.121</v>
      </c>
      <c r="E106" s="6">
        <v>1.79E-7</v>
      </c>
      <c r="F106" s="5">
        <v>3.6263839999999999E-3</v>
      </c>
    </row>
    <row r="107" spans="1:6" ht="17" x14ac:dyDescent="0.2">
      <c r="A107" s="4" t="s">
        <v>111</v>
      </c>
      <c r="B107" s="5">
        <v>0.162377353</v>
      </c>
      <c r="C107" s="5">
        <v>0.23699999999999999</v>
      </c>
      <c r="D107" s="5">
        <v>0.184</v>
      </c>
      <c r="E107" s="6">
        <v>8.1199999999999993E-9</v>
      </c>
      <c r="F107" s="5">
        <v>1.6442E-4</v>
      </c>
    </row>
    <row r="108" spans="1:6" ht="17" x14ac:dyDescent="0.2">
      <c r="A108" s="4" t="s">
        <v>112</v>
      </c>
      <c r="B108" s="5">
        <v>0.16154677100000001</v>
      </c>
      <c r="C108" s="5">
        <v>0.17899999999999999</v>
      </c>
      <c r="D108" s="5">
        <v>0.13400000000000001</v>
      </c>
      <c r="E108" s="6">
        <v>1.15E-8</v>
      </c>
      <c r="F108" s="5">
        <v>2.3253299999999999E-4</v>
      </c>
    </row>
    <row r="109" spans="1:6" ht="17" x14ac:dyDescent="0.2">
      <c r="A109" s="4" t="s">
        <v>113</v>
      </c>
      <c r="B109" s="5">
        <v>0.161031437</v>
      </c>
      <c r="C109" s="5">
        <v>0.17799999999999999</v>
      </c>
      <c r="D109" s="5">
        <v>0.127</v>
      </c>
      <c r="E109" s="6">
        <v>5.4499999999999998E-10</v>
      </c>
      <c r="F109" s="6">
        <v>1.1E-5</v>
      </c>
    </row>
    <row r="110" spans="1:6" ht="17" x14ac:dyDescent="0.2">
      <c r="A110" s="4" t="s">
        <v>114</v>
      </c>
      <c r="B110" s="5">
        <v>0.16101606700000001</v>
      </c>
      <c r="C110" s="5">
        <v>0.44600000000000001</v>
      </c>
      <c r="D110" s="5">
        <v>0.39100000000000001</v>
      </c>
      <c r="E110" s="6">
        <v>1.7499999999999999E-7</v>
      </c>
      <c r="F110" s="5">
        <v>3.545706E-3</v>
      </c>
    </row>
    <row r="111" spans="1:6" ht="17" x14ac:dyDescent="0.2">
      <c r="A111" s="4" t="s">
        <v>115</v>
      </c>
      <c r="B111" s="5">
        <v>0.16065562</v>
      </c>
      <c r="C111" s="5">
        <v>0.17100000000000001</v>
      </c>
      <c r="D111" s="5">
        <v>0.12</v>
      </c>
      <c r="E111" s="6">
        <v>9.0600000000000002E-11</v>
      </c>
      <c r="F111" s="6">
        <v>1.8300000000000001E-6</v>
      </c>
    </row>
    <row r="112" spans="1:6" ht="17" x14ac:dyDescent="0.2">
      <c r="A112" s="4" t="s">
        <v>116</v>
      </c>
      <c r="B112" s="5">
        <v>0.16040381500000001</v>
      </c>
      <c r="C112" s="5">
        <v>0.30299999999999999</v>
      </c>
      <c r="D112" s="5">
        <v>0.24299999999999999</v>
      </c>
      <c r="E112" s="6">
        <v>7.0299999999999999E-9</v>
      </c>
      <c r="F112" s="5">
        <v>1.4236300000000001E-4</v>
      </c>
    </row>
    <row r="113" spans="1:6" ht="17" x14ac:dyDescent="0.2">
      <c r="A113" s="4" t="s">
        <v>117</v>
      </c>
      <c r="B113" s="5">
        <v>0.158565769</v>
      </c>
      <c r="C113" s="5">
        <v>0.378</v>
      </c>
      <c r="D113" s="5">
        <v>0.318</v>
      </c>
      <c r="E113" s="6">
        <v>1.68E-7</v>
      </c>
      <c r="F113" s="5">
        <v>3.3960420000000002E-3</v>
      </c>
    </row>
    <row r="114" spans="1:6" ht="17" x14ac:dyDescent="0.2">
      <c r="A114" s="4" t="s">
        <v>118</v>
      </c>
      <c r="B114" s="5">
        <v>0.15834847399999999</v>
      </c>
      <c r="C114" s="5">
        <v>4.2000000000000003E-2</v>
      </c>
      <c r="D114" s="5">
        <v>1.0999999999999999E-2</v>
      </c>
      <c r="E114" s="6">
        <v>2.6899999999999999E-18</v>
      </c>
      <c r="F114" s="6">
        <v>5.44E-14</v>
      </c>
    </row>
    <row r="115" spans="1:6" ht="17" x14ac:dyDescent="0.2">
      <c r="A115" s="4" t="s">
        <v>119</v>
      </c>
      <c r="B115" s="5">
        <v>0.15794972400000001</v>
      </c>
      <c r="C115" s="5">
        <v>0.998</v>
      </c>
      <c r="D115" s="5">
        <v>0.99399999999999999</v>
      </c>
      <c r="E115" s="6">
        <v>2.4599999999999999E-37</v>
      </c>
      <c r="F115" s="6">
        <v>4.9900000000000003E-33</v>
      </c>
    </row>
    <row r="116" spans="1:6" ht="17" x14ac:dyDescent="0.2">
      <c r="A116" s="4" t="s">
        <v>120</v>
      </c>
      <c r="B116" s="5">
        <v>0.157324139</v>
      </c>
      <c r="C116" s="5">
        <v>0.56499999999999995</v>
      </c>
      <c r="D116" s="5">
        <v>0.497</v>
      </c>
      <c r="E116" s="6">
        <v>5.8700000000000003E-8</v>
      </c>
      <c r="F116" s="5">
        <v>1.1878310000000001E-3</v>
      </c>
    </row>
    <row r="117" spans="1:6" ht="17" x14ac:dyDescent="0.2">
      <c r="A117" s="4" t="s">
        <v>121</v>
      </c>
      <c r="B117" s="5">
        <v>0.156831888</v>
      </c>
      <c r="C117" s="5">
        <v>0.56899999999999995</v>
      </c>
      <c r="D117" s="5">
        <v>0.50600000000000001</v>
      </c>
      <c r="E117" s="6">
        <v>8.1899999999999999E-8</v>
      </c>
      <c r="F117" s="5">
        <v>1.657637E-3</v>
      </c>
    </row>
    <row r="118" spans="1:6" ht="17" x14ac:dyDescent="0.2">
      <c r="A118" s="4" t="s">
        <v>122</v>
      </c>
      <c r="B118" s="5">
        <v>0.156751908</v>
      </c>
      <c r="C118" s="5">
        <v>0.17</v>
      </c>
      <c r="D118" s="5">
        <v>0.123</v>
      </c>
      <c r="E118" s="6">
        <v>2.0700000000000001E-9</v>
      </c>
      <c r="F118" s="6">
        <v>4.18E-5</v>
      </c>
    </row>
    <row r="119" spans="1:6" ht="17" x14ac:dyDescent="0.2">
      <c r="A119" s="4" t="s">
        <v>123</v>
      </c>
      <c r="B119" s="5">
        <v>0.15577787000000001</v>
      </c>
      <c r="C119" s="5">
        <v>0.11799999999999999</v>
      </c>
      <c r="D119" s="5">
        <v>7.5999999999999998E-2</v>
      </c>
      <c r="E119" s="6">
        <v>8.9699999999999998E-11</v>
      </c>
      <c r="F119" s="6">
        <v>1.8199999999999999E-6</v>
      </c>
    </row>
    <row r="120" spans="1:6" ht="17" x14ac:dyDescent="0.2">
      <c r="A120" s="4" t="s">
        <v>124</v>
      </c>
      <c r="B120" s="5">
        <v>0.15554533800000001</v>
      </c>
      <c r="C120" s="5">
        <v>4.9000000000000002E-2</v>
      </c>
      <c r="D120" s="5">
        <v>1.4999999999999999E-2</v>
      </c>
      <c r="E120" s="6">
        <v>7.7599999999999995E-19</v>
      </c>
      <c r="F120" s="6">
        <v>1.5699999999999999E-14</v>
      </c>
    </row>
    <row r="121" spans="1:6" ht="34" x14ac:dyDescent="0.2">
      <c r="A121" s="4" t="s">
        <v>125</v>
      </c>
      <c r="B121" s="5">
        <v>0.155265177</v>
      </c>
      <c r="C121" s="5">
        <v>0.28399999999999997</v>
      </c>
      <c r="D121" s="5">
        <v>0.23100000000000001</v>
      </c>
      <c r="E121" s="6">
        <v>1.92E-7</v>
      </c>
      <c r="F121" s="5">
        <v>3.8874500000000002E-3</v>
      </c>
    </row>
    <row r="122" spans="1:6" ht="17" x14ac:dyDescent="0.2">
      <c r="A122" s="4" t="s">
        <v>126</v>
      </c>
      <c r="B122" s="5">
        <v>0.155262383</v>
      </c>
      <c r="C122" s="5">
        <v>0.32400000000000001</v>
      </c>
      <c r="D122" s="5">
        <v>0.26</v>
      </c>
      <c r="E122" s="6">
        <v>4.2999999999999996E-9</v>
      </c>
      <c r="F122" s="6">
        <v>8.7100000000000003E-5</v>
      </c>
    </row>
    <row r="123" spans="1:6" ht="17" x14ac:dyDescent="0.2">
      <c r="A123" s="4" t="s">
        <v>127</v>
      </c>
      <c r="B123" s="5">
        <v>0.15459872099999999</v>
      </c>
      <c r="C123" s="5">
        <v>0.14399999999999999</v>
      </c>
      <c r="D123" s="5">
        <v>0.10199999999999999</v>
      </c>
      <c r="E123" s="6">
        <v>7.5599999999999995E-9</v>
      </c>
      <c r="F123" s="5">
        <v>1.5308699999999999E-4</v>
      </c>
    </row>
    <row r="124" spans="1:6" ht="17" x14ac:dyDescent="0.2">
      <c r="A124" s="4" t="s">
        <v>128</v>
      </c>
      <c r="B124" s="5">
        <v>0.15437457500000001</v>
      </c>
      <c r="C124" s="5">
        <v>0.28000000000000003</v>
      </c>
      <c r="D124" s="5">
        <v>0.22700000000000001</v>
      </c>
      <c r="E124" s="6">
        <v>9.2399999999999994E-8</v>
      </c>
      <c r="F124" s="5">
        <v>1.870434E-3</v>
      </c>
    </row>
    <row r="125" spans="1:6" ht="17" x14ac:dyDescent="0.2">
      <c r="A125" s="4" t="s">
        <v>129</v>
      </c>
      <c r="B125" s="5">
        <v>0.154156179</v>
      </c>
      <c r="C125" s="5">
        <v>0.254</v>
      </c>
      <c r="D125" s="5">
        <v>0.20799999999999999</v>
      </c>
      <c r="E125" s="6">
        <v>1.06E-6</v>
      </c>
      <c r="F125" s="5">
        <v>2.1413495000000001E-2</v>
      </c>
    </row>
    <row r="126" spans="1:6" ht="17" x14ac:dyDescent="0.2">
      <c r="A126" s="4" t="s">
        <v>130</v>
      </c>
      <c r="B126" s="5">
        <v>0.15414916300000001</v>
      </c>
      <c r="C126" s="5">
        <v>8.8999999999999996E-2</v>
      </c>
      <c r="D126" s="5">
        <v>5.2999999999999999E-2</v>
      </c>
      <c r="E126" s="6">
        <v>1.4499999999999999E-10</v>
      </c>
      <c r="F126" s="6">
        <v>2.9299999999999999E-6</v>
      </c>
    </row>
    <row r="127" spans="1:6" ht="17" x14ac:dyDescent="0.2">
      <c r="A127" s="4" t="s">
        <v>131</v>
      </c>
      <c r="B127" s="5">
        <v>0.15352856400000001</v>
      </c>
      <c r="C127" s="5">
        <v>0.51600000000000001</v>
      </c>
      <c r="D127" s="5">
        <v>0.45400000000000001</v>
      </c>
      <c r="E127" s="6">
        <v>4.29E-8</v>
      </c>
      <c r="F127" s="5">
        <v>8.6864699999999995E-4</v>
      </c>
    </row>
    <row r="128" spans="1:6" ht="17" x14ac:dyDescent="0.2">
      <c r="A128" s="4" t="s">
        <v>132</v>
      </c>
      <c r="B128" s="5">
        <v>0.15319565600000001</v>
      </c>
      <c r="C128" s="5">
        <v>0.125</v>
      </c>
      <c r="D128" s="5">
        <v>8.2000000000000003E-2</v>
      </c>
      <c r="E128" s="6">
        <v>1.2999999999999999E-10</v>
      </c>
      <c r="F128" s="6">
        <v>2.6400000000000001E-6</v>
      </c>
    </row>
    <row r="129" spans="1:6" ht="17" x14ac:dyDescent="0.2">
      <c r="A129" s="4" t="s">
        <v>133</v>
      </c>
      <c r="B129" s="5">
        <v>0.15315688399999999</v>
      </c>
      <c r="C129" s="5">
        <v>0.432</v>
      </c>
      <c r="D129" s="5">
        <v>0.372</v>
      </c>
      <c r="E129" s="6">
        <v>2.9299999999999999E-7</v>
      </c>
      <c r="F129" s="5">
        <v>5.9345769999999999E-3</v>
      </c>
    </row>
    <row r="130" spans="1:6" ht="17" x14ac:dyDescent="0.2">
      <c r="A130" s="4" t="s">
        <v>134</v>
      </c>
      <c r="B130" s="5">
        <v>0.15307633600000001</v>
      </c>
      <c r="C130" s="5">
        <v>0.17799999999999999</v>
      </c>
      <c r="D130" s="5">
        <v>0.13100000000000001</v>
      </c>
      <c r="E130" s="6">
        <v>2.98E-9</v>
      </c>
      <c r="F130" s="6">
        <v>6.0399999999999998E-5</v>
      </c>
    </row>
    <row r="131" spans="1:6" ht="17" x14ac:dyDescent="0.2">
      <c r="A131" s="4" t="s">
        <v>135</v>
      </c>
      <c r="B131" s="5">
        <v>0.15299053700000001</v>
      </c>
      <c r="C131" s="5">
        <v>0.246</v>
      </c>
      <c r="D131" s="5">
        <v>0.184</v>
      </c>
      <c r="E131" s="6">
        <v>3.4200000000000001E-10</v>
      </c>
      <c r="F131" s="6">
        <v>6.9299999999999997E-6</v>
      </c>
    </row>
    <row r="132" spans="1:6" ht="17" x14ac:dyDescent="0.2">
      <c r="A132" s="4" t="s">
        <v>136</v>
      </c>
      <c r="B132" s="5">
        <v>0.15269917</v>
      </c>
      <c r="C132" s="5">
        <v>0.26</v>
      </c>
      <c r="D132" s="5">
        <v>0.19800000000000001</v>
      </c>
      <c r="E132" s="6">
        <v>5.4899999999999997E-10</v>
      </c>
      <c r="F132" s="6">
        <v>1.11E-5</v>
      </c>
    </row>
    <row r="133" spans="1:6" ht="17" x14ac:dyDescent="0.2">
      <c r="A133" s="4" t="s">
        <v>137</v>
      </c>
      <c r="B133" s="5">
        <v>0.15234529099999999</v>
      </c>
      <c r="C133" s="5">
        <v>0.30099999999999999</v>
      </c>
      <c r="D133" s="5">
        <v>0.24</v>
      </c>
      <c r="E133" s="6">
        <v>4.9499999999999997E-9</v>
      </c>
      <c r="F133" s="5">
        <v>1.00214E-4</v>
      </c>
    </row>
    <row r="134" spans="1:6" ht="17" x14ac:dyDescent="0.2">
      <c r="A134" s="4" t="s">
        <v>138</v>
      </c>
      <c r="B134" s="5">
        <v>0.15223636500000001</v>
      </c>
      <c r="C134" s="5">
        <v>0.52600000000000002</v>
      </c>
      <c r="D134" s="5">
        <v>0.45900000000000002</v>
      </c>
      <c r="E134" s="6">
        <v>3.9099999999999999E-8</v>
      </c>
      <c r="F134" s="5">
        <v>7.9248999999999997E-4</v>
      </c>
    </row>
    <row r="135" spans="1:6" ht="17" x14ac:dyDescent="0.2">
      <c r="A135" s="4" t="s">
        <v>139</v>
      </c>
      <c r="B135" s="5">
        <v>0.150329463</v>
      </c>
      <c r="C135" s="5">
        <v>0.45900000000000002</v>
      </c>
      <c r="D135" s="5">
        <v>0.39300000000000002</v>
      </c>
      <c r="E135" s="6">
        <v>3.2800000000000003E-8</v>
      </c>
      <c r="F135" s="5">
        <v>6.6326799999999995E-4</v>
      </c>
    </row>
    <row r="136" spans="1:6" ht="17" x14ac:dyDescent="0.2">
      <c r="A136" s="4" t="s">
        <v>140</v>
      </c>
      <c r="B136" s="5">
        <v>0.15025222599999999</v>
      </c>
      <c r="C136" s="5">
        <v>0.44800000000000001</v>
      </c>
      <c r="D136" s="5">
        <v>0.378</v>
      </c>
      <c r="E136" s="6">
        <v>9.1199999999999999E-9</v>
      </c>
      <c r="F136" s="5">
        <v>1.84527E-4</v>
      </c>
    </row>
    <row r="137" spans="1:6" ht="17" x14ac:dyDescent="0.2">
      <c r="A137" s="4" t="s">
        <v>141</v>
      </c>
      <c r="B137" s="5">
        <v>0.14996451699999999</v>
      </c>
      <c r="C137" s="5">
        <v>0.19900000000000001</v>
      </c>
      <c r="D137" s="5">
        <v>0.15</v>
      </c>
      <c r="E137" s="6">
        <v>7.5800000000000007E-9</v>
      </c>
      <c r="F137" s="5">
        <v>1.5336899999999999E-4</v>
      </c>
    </row>
    <row r="138" spans="1:6" ht="17" x14ac:dyDescent="0.2">
      <c r="A138" s="4" t="s">
        <v>142</v>
      </c>
      <c r="B138" s="5">
        <v>0.14984035700000001</v>
      </c>
      <c r="C138" s="5">
        <v>0.157</v>
      </c>
      <c r="D138" s="5">
        <v>0.11899999999999999</v>
      </c>
      <c r="E138" s="6">
        <v>7.2099999999999996E-7</v>
      </c>
      <c r="F138" s="5">
        <v>1.4593609E-2</v>
      </c>
    </row>
    <row r="139" spans="1:6" ht="17" x14ac:dyDescent="0.2">
      <c r="A139" s="4" t="s">
        <v>143</v>
      </c>
      <c r="B139" s="5">
        <v>0.14943904699999999</v>
      </c>
      <c r="C139" s="5">
        <v>0.32200000000000001</v>
      </c>
      <c r="D139" s="5">
        <v>0.27</v>
      </c>
      <c r="E139" s="6">
        <v>7.1699999999999997E-7</v>
      </c>
      <c r="F139" s="5">
        <v>1.4523344000000001E-2</v>
      </c>
    </row>
    <row r="140" spans="1:6" ht="17" x14ac:dyDescent="0.2">
      <c r="A140" s="4" t="s">
        <v>144</v>
      </c>
      <c r="B140" s="5">
        <v>0.14939027199999999</v>
      </c>
      <c r="C140" s="5">
        <v>0.68</v>
      </c>
      <c r="D140" s="5">
        <v>0.61399999999999999</v>
      </c>
      <c r="E140" s="6">
        <v>2.4100000000000001E-8</v>
      </c>
      <c r="F140" s="5">
        <v>4.8786199999999999E-4</v>
      </c>
    </row>
    <row r="141" spans="1:6" ht="17" x14ac:dyDescent="0.2">
      <c r="A141" s="4" t="s">
        <v>145</v>
      </c>
      <c r="B141" s="5">
        <v>0.14907821299999999</v>
      </c>
      <c r="C141" s="5">
        <v>0.33900000000000002</v>
      </c>
      <c r="D141" s="5">
        <v>0.28100000000000003</v>
      </c>
      <c r="E141" s="6">
        <v>1.4999999999999999E-7</v>
      </c>
      <c r="F141" s="5">
        <v>3.041518E-3</v>
      </c>
    </row>
    <row r="142" spans="1:6" ht="17" x14ac:dyDescent="0.2">
      <c r="A142" s="4" t="s">
        <v>146</v>
      </c>
      <c r="B142" s="5">
        <v>0.14887098500000001</v>
      </c>
      <c r="C142" s="5">
        <v>0.18099999999999999</v>
      </c>
      <c r="D142" s="5">
        <v>0.13600000000000001</v>
      </c>
      <c r="E142" s="6">
        <v>4.3800000000000002E-8</v>
      </c>
      <c r="F142" s="5">
        <v>8.8720599999999998E-4</v>
      </c>
    </row>
    <row r="143" spans="1:6" ht="17" x14ac:dyDescent="0.2">
      <c r="A143" s="4" t="s">
        <v>147</v>
      </c>
      <c r="B143" s="5">
        <v>0.148838833</v>
      </c>
      <c r="C143" s="5">
        <v>0.443</v>
      </c>
      <c r="D143" s="5">
        <v>0.379</v>
      </c>
      <c r="E143" s="6">
        <v>1.29E-8</v>
      </c>
      <c r="F143" s="5">
        <v>2.6206500000000002E-4</v>
      </c>
    </row>
    <row r="144" spans="1:6" ht="17" x14ac:dyDescent="0.2">
      <c r="A144" s="4" t="s">
        <v>148</v>
      </c>
      <c r="B144" s="5">
        <v>0.14843864200000001</v>
      </c>
      <c r="C144" s="5">
        <v>0.20699999999999999</v>
      </c>
      <c r="D144" s="5">
        <v>0.154</v>
      </c>
      <c r="E144" s="6">
        <v>1.63E-9</v>
      </c>
      <c r="F144" s="6">
        <v>3.3000000000000003E-5</v>
      </c>
    </row>
    <row r="145" spans="1:6" ht="17" x14ac:dyDescent="0.2">
      <c r="A145" s="4" t="s">
        <v>149</v>
      </c>
      <c r="B145" s="5">
        <v>0.148371911</v>
      </c>
      <c r="C145" s="5">
        <v>0.248</v>
      </c>
      <c r="D145" s="5">
        <v>0.19900000000000001</v>
      </c>
      <c r="E145" s="6">
        <v>2.22E-7</v>
      </c>
      <c r="F145" s="5">
        <v>4.4903440000000003E-3</v>
      </c>
    </row>
    <row r="146" spans="1:6" ht="17" x14ac:dyDescent="0.2">
      <c r="A146" s="4" t="s">
        <v>150</v>
      </c>
      <c r="B146" s="5">
        <v>0.14785936299999999</v>
      </c>
      <c r="C146" s="5">
        <v>0.45300000000000001</v>
      </c>
      <c r="D146" s="5">
        <v>0.39</v>
      </c>
      <c r="E146" s="6">
        <v>2.3200000000000001E-7</v>
      </c>
      <c r="F146" s="5">
        <v>4.701111E-3</v>
      </c>
    </row>
    <row r="147" spans="1:6" ht="17" x14ac:dyDescent="0.2">
      <c r="A147" s="4" t="s">
        <v>151</v>
      </c>
      <c r="B147" s="5">
        <v>0.147777566</v>
      </c>
      <c r="C147" s="5">
        <v>9.6000000000000002E-2</v>
      </c>
      <c r="D147" s="5">
        <v>5.8999999999999997E-2</v>
      </c>
      <c r="E147" s="6">
        <v>2.99E-10</v>
      </c>
      <c r="F147" s="6">
        <v>6.0499999999999997E-6</v>
      </c>
    </row>
    <row r="148" spans="1:6" ht="17" x14ac:dyDescent="0.2">
      <c r="A148" s="4" t="s">
        <v>152</v>
      </c>
      <c r="B148" s="5">
        <v>0.147669048</v>
      </c>
      <c r="C148" s="5">
        <v>0.51600000000000001</v>
      </c>
      <c r="D148" s="5">
        <v>0.45</v>
      </c>
      <c r="E148" s="6">
        <v>2.6600000000000003E-7</v>
      </c>
      <c r="F148" s="5">
        <v>5.3812210000000003E-3</v>
      </c>
    </row>
    <row r="149" spans="1:6" ht="17" x14ac:dyDescent="0.2">
      <c r="A149" s="4" t="s">
        <v>153</v>
      </c>
      <c r="B149" s="5">
        <v>0.14738938100000001</v>
      </c>
      <c r="C149" s="5">
        <v>0.19800000000000001</v>
      </c>
      <c r="D149" s="5">
        <v>0.151</v>
      </c>
      <c r="E149" s="6">
        <v>6.1999999999999999E-8</v>
      </c>
      <c r="F149" s="5">
        <v>1.254392E-3</v>
      </c>
    </row>
    <row r="150" spans="1:6" ht="17" x14ac:dyDescent="0.2">
      <c r="A150" s="4" t="s">
        <v>154</v>
      </c>
      <c r="B150" s="5">
        <v>0.147045656</v>
      </c>
      <c r="C150" s="5">
        <v>0.23300000000000001</v>
      </c>
      <c r="D150" s="5">
        <v>0.183</v>
      </c>
      <c r="E150" s="6">
        <v>4.0000000000000001E-8</v>
      </c>
      <c r="F150" s="5">
        <v>8.0887199999999998E-4</v>
      </c>
    </row>
    <row r="151" spans="1:6" ht="17" x14ac:dyDescent="0.2">
      <c r="A151" s="4" t="s">
        <v>155</v>
      </c>
      <c r="B151" s="5">
        <v>0.14702578999999999</v>
      </c>
      <c r="C151" s="5">
        <v>0.191</v>
      </c>
      <c r="D151" s="5">
        <v>0.13800000000000001</v>
      </c>
      <c r="E151" s="6">
        <v>7.4000000000000003E-10</v>
      </c>
      <c r="F151" s="6">
        <v>1.5E-5</v>
      </c>
    </row>
    <row r="152" spans="1:6" ht="17" x14ac:dyDescent="0.2">
      <c r="A152" s="4" t="s">
        <v>156</v>
      </c>
      <c r="B152" s="5">
        <v>0.14688896300000001</v>
      </c>
      <c r="C152" s="5">
        <v>0.23699999999999999</v>
      </c>
      <c r="D152" s="5">
        <v>0.191</v>
      </c>
      <c r="E152" s="6">
        <v>3.6100000000000002E-7</v>
      </c>
      <c r="F152" s="5">
        <v>7.305855E-3</v>
      </c>
    </row>
    <row r="153" spans="1:6" ht="17" x14ac:dyDescent="0.2">
      <c r="A153" s="4" t="s">
        <v>157</v>
      </c>
      <c r="B153" s="5">
        <v>0.14666805999999999</v>
      </c>
      <c r="C153" s="5">
        <v>0.2</v>
      </c>
      <c r="D153" s="5">
        <v>0.154</v>
      </c>
      <c r="E153" s="6">
        <v>3.8999999999999998E-8</v>
      </c>
      <c r="F153" s="5">
        <v>7.9028699999999998E-4</v>
      </c>
    </row>
    <row r="154" spans="1:6" ht="17" x14ac:dyDescent="0.2">
      <c r="A154" s="4" t="s">
        <v>158</v>
      </c>
      <c r="B154" s="5">
        <v>0.14646030500000001</v>
      </c>
      <c r="C154" s="5">
        <v>0.20499999999999999</v>
      </c>
      <c r="D154" s="5">
        <v>0.16400000000000001</v>
      </c>
      <c r="E154" s="6">
        <v>1.5400000000000001E-6</v>
      </c>
      <c r="F154" s="5">
        <v>3.1154635E-2</v>
      </c>
    </row>
    <row r="155" spans="1:6" ht="17" x14ac:dyDescent="0.2">
      <c r="A155" s="4" t="s">
        <v>159</v>
      </c>
      <c r="B155" s="5">
        <v>0.14539595499999999</v>
      </c>
      <c r="C155" s="5">
        <v>0.437</v>
      </c>
      <c r="D155" s="5">
        <v>0.377</v>
      </c>
      <c r="E155" s="6">
        <v>7.7400000000000002E-7</v>
      </c>
      <c r="F155" s="5">
        <v>1.5678025000000002E-2</v>
      </c>
    </row>
    <row r="156" spans="1:6" ht="17" x14ac:dyDescent="0.2">
      <c r="A156" s="4" t="s">
        <v>160</v>
      </c>
      <c r="B156" s="5">
        <v>0.14452235399999999</v>
      </c>
      <c r="C156" s="5">
        <v>0.21099999999999999</v>
      </c>
      <c r="D156" s="5">
        <v>0.16700000000000001</v>
      </c>
      <c r="E156" s="6">
        <v>6.2600000000000002E-7</v>
      </c>
      <c r="F156" s="5">
        <v>1.2666373999999999E-2</v>
      </c>
    </row>
    <row r="157" spans="1:6" ht="17" x14ac:dyDescent="0.2">
      <c r="A157" s="4" t="s">
        <v>161</v>
      </c>
      <c r="B157" s="5">
        <v>0.14440439299999999</v>
      </c>
      <c r="C157" s="5">
        <v>0.42499999999999999</v>
      </c>
      <c r="D157" s="5">
        <v>0.36399999999999999</v>
      </c>
      <c r="E157" s="6">
        <v>5.9499999999999997E-8</v>
      </c>
      <c r="F157" s="5">
        <v>1.2046590000000001E-3</v>
      </c>
    </row>
    <row r="158" spans="1:6" ht="17" x14ac:dyDescent="0.2">
      <c r="A158" s="4" t="s">
        <v>162</v>
      </c>
      <c r="B158" s="5">
        <v>0.14428439700000001</v>
      </c>
      <c r="C158" s="5">
        <v>0.29599999999999999</v>
      </c>
      <c r="D158" s="5">
        <v>0.24</v>
      </c>
      <c r="E158" s="6">
        <v>1.35E-7</v>
      </c>
      <c r="F158" s="5">
        <v>2.7372099999999999E-3</v>
      </c>
    </row>
    <row r="159" spans="1:6" ht="17" x14ac:dyDescent="0.2">
      <c r="A159" s="4" t="s">
        <v>163</v>
      </c>
      <c r="B159" s="5">
        <v>0.14411718100000001</v>
      </c>
      <c r="C159" s="5">
        <v>0.14199999999999999</v>
      </c>
      <c r="D159" s="5">
        <v>0.1</v>
      </c>
      <c r="E159" s="6">
        <v>4.3699999999999996E-9</v>
      </c>
      <c r="F159" s="6">
        <v>8.8399999999999994E-5</v>
      </c>
    </row>
    <row r="160" spans="1:6" ht="17" x14ac:dyDescent="0.2">
      <c r="A160" s="4" t="s">
        <v>164</v>
      </c>
      <c r="B160" s="5">
        <v>0.144016541</v>
      </c>
      <c r="C160" s="5">
        <v>0.15</v>
      </c>
      <c r="D160" s="5">
        <v>0.111</v>
      </c>
      <c r="E160" s="6">
        <v>1.24E-7</v>
      </c>
      <c r="F160" s="5">
        <v>2.5010940000000001E-3</v>
      </c>
    </row>
    <row r="161" spans="1:6" ht="17" x14ac:dyDescent="0.2">
      <c r="A161" s="4" t="s">
        <v>165</v>
      </c>
      <c r="B161" s="5">
        <v>0.14369849700000001</v>
      </c>
      <c r="C161" s="5">
        <v>0.16700000000000001</v>
      </c>
      <c r="D161" s="5">
        <v>0.124</v>
      </c>
      <c r="E161" s="6">
        <v>6.0100000000000002E-8</v>
      </c>
      <c r="F161" s="5">
        <v>1.2169780000000001E-3</v>
      </c>
    </row>
    <row r="162" spans="1:6" ht="17" x14ac:dyDescent="0.2">
      <c r="A162" s="4" t="s">
        <v>166</v>
      </c>
      <c r="B162" s="5">
        <v>0.143680688</v>
      </c>
      <c r="C162" s="5">
        <v>0.14699999999999999</v>
      </c>
      <c r="D162" s="5">
        <v>0.106</v>
      </c>
      <c r="E162" s="6">
        <v>1.52E-8</v>
      </c>
      <c r="F162" s="5">
        <v>3.0732600000000002E-4</v>
      </c>
    </row>
    <row r="163" spans="1:6" ht="17" x14ac:dyDescent="0.2">
      <c r="A163" s="4" t="s">
        <v>167</v>
      </c>
      <c r="B163" s="5">
        <v>0.14358990299999999</v>
      </c>
      <c r="C163" s="5">
        <v>0.11700000000000001</v>
      </c>
      <c r="D163" s="5">
        <v>8.1000000000000003E-2</v>
      </c>
      <c r="E163" s="6">
        <v>3.4800000000000001E-8</v>
      </c>
      <c r="F163" s="5">
        <v>7.0432299999999997E-4</v>
      </c>
    </row>
    <row r="164" spans="1:6" ht="17" x14ac:dyDescent="0.2">
      <c r="A164" s="4" t="s">
        <v>168</v>
      </c>
      <c r="B164" s="5">
        <v>0.14302345999999999</v>
      </c>
      <c r="C164" s="5">
        <v>0.47399999999999998</v>
      </c>
      <c r="D164" s="5">
        <v>0.40799999999999997</v>
      </c>
      <c r="E164" s="6">
        <v>2.1500000000000001E-7</v>
      </c>
      <c r="F164" s="5">
        <v>4.3527449999999999E-3</v>
      </c>
    </row>
    <row r="165" spans="1:6" ht="17" x14ac:dyDescent="0.2">
      <c r="A165" s="4" t="s">
        <v>169</v>
      </c>
      <c r="B165" s="5">
        <v>0.14271419900000001</v>
      </c>
      <c r="C165" s="5">
        <v>0.28299999999999997</v>
      </c>
      <c r="D165" s="5">
        <v>0.23300000000000001</v>
      </c>
      <c r="E165" s="6">
        <v>1.6700000000000001E-6</v>
      </c>
      <c r="F165" s="5">
        <v>3.3818450999999999E-2</v>
      </c>
    </row>
    <row r="166" spans="1:6" ht="17" x14ac:dyDescent="0.2">
      <c r="A166" s="4" t="s">
        <v>170</v>
      </c>
      <c r="B166" s="5">
        <v>0.142711591</v>
      </c>
      <c r="C166" s="5">
        <v>0.61599999999999999</v>
      </c>
      <c r="D166" s="5">
        <v>0.55700000000000005</v>
      </c>
      <c r="E166" s="6">
        <v>4.9800000000000003E-8</v>
      </c>
      <c r="F166" s="5">
        <v>1.008826E-3</v>
      </c>
    </row>
    <row r="167" spans="1:6" ht="17" x14ac:dyDescent="0.2">
      <c r="A167" s="4" t="s">
        <v>171</v>
      </c>
      <c r="B167" s="5">
        <v>0.142246185</v>
      </c>
      <c r="C167" s="5">
        <v>0.254</v>
      </c>
      <c r="D167" s="5">
        <v>0.20200000000000001</v>
      </c>
      <c r="E167" s="6">
        <v>8.8599999999999999E-8</v>
      </c>
      <c r="F167" s="5">
        <v>1.7930769999999999E-3</v>
      </c>
    </row>
    <row r="168" spans="1:6" ht="34" x14ac:dyDescent="0.2">
      <c r="A168" s="4" t="s">
        <v>172</v>
      </c>
      <c r="B168" s="5">
        <v>0.14177461799999999</v>
      </c>
      <c r="C168" s="5">
        <v>0.875</v>
      </c>
      <c r="D168" s="5">
        <v>0.83399999999999996</v>
      </c>
      <c r="E168" s="6">
        <v>5.0299999999999997E-11</v>
      </c>
      <c r="F168" s="6">
        <v>1.02E-6</v>
      </c>
    </row>
    <row r="169" spans="1:6" ht="17" x14ac:dyDescent="0.2">
      <c r="A169" s="4" t="s">
        <v>173</v>
      </c>
      <c r="B169" s="5">
        <v>0.14125006700000001</v>
      </c>
      <c r="C169" s="5">
        <v>0.224</v>
      </c>
      <c r="D169" s="5">
        <v>0.17399999999999999</v>
      </c>
      <c r="E169" s="6">
        <v>3.47E-8</v>
      </c>
      <c r="F169" s="5">
        <v>7.0253600000000002E-4</v>
      </c>
    </row>
    <row r="170" spans="1:6" ht="17" x14ac:dyDescent="0.2">
      <c r="A170" s="4" t="s">
        <v>174</v>
      </c>
      <c r="B170" s="5">
        <v>0.140693555</v>
      </c>
      <c r="C170" s="5">
        <v>0.40200000000000002</v>
      </c>
      <c r="D170" s="5">
        <v>0.33800000000000002</v>
      </c>
      <c r="E170" s="6">
        <v>7.2199999999999998E-8</v>
      </c>
      <c r="F170" s="5">
        <v>1.461459E-3</v>
      </c>
    </row>
    <row r="171" spans="1:6" ht="17" x14ac:dyDescent="0.2">
      <c r="A171" s="4" t="s">
        <v>175</v>
      </c>
      <c r="B171" s="5">
        <v>0.140613987</v>
      </c>
      <c r="C171" s="5">
        <v>0.191</v>
      </c>
      <c r="D171" s="5">
        <v>0.14799999999999999</v>
      </c>
      <c r="E171" s="6">
        <v>1.9999999999999999E-7</v>
      </c>
      <c r="F171" s="5">
        <v>4.0498399999999999E-3</v>
      </c>
    </row>
    <row r="172" spans="1:6" ht="34" x14ac:dyDescent="0.2">
      <c r="A172" s="4" t="s">
        <v>176</v>
      </c>
      <c r="B172" s="5">
        <v>0.14001708800000001</v>
      </c>
      <c r="C172" s="5">
        <v>0.17199999999999999</v>
      </c>
      <c r="D172" s="5">
        <v>0.13400000000000001</v>
      </c>
      <c r="E172" s="6">
        <v>1.9099999999999999E-6</v>
      </c>
      <c r="F172" s="5">
        <v>3.8565144000000003E-2</v>
      </c>
    </row>
    <row r="173" spans="1:6" ht="17" x14ac:dyDescent="0.2">
      <c r="A173" s="4" t="s">
        <v>177</v>
      </c>
      <c r="B173" s="5">
        <v>0.13998512799999999</v>
      </c>
      <c r="C173" s="5">
        <v>0.39100000000000001</v>
      </c>
      <c r="D173" s="5">
        <v>0.33500000000000002</v>
      </c>
      <c r="E173" s="6">
        <v>1.39E-6</v>
      </c>
      <c r="F173" s="5">
        <v>2.8157076E-2</v>
      </c>
    </row>
    <row r="174" spans="1:6" ht="17" x14ac:dyDescent="0.2">
      <c r="A174" s="4" t="s">
        <v>178</v>
      </c>
      <c r="B174" s="5">
        <v>0.13946535600000001</v>
      </c>
      <c r="C174" s="5">
        <v>0.13400000000000001</v>
      </c>
      <c r="D174" s="5">
        <v>9.4E-2</v>
      </c>
      <c r="E174" s="6">
        <v>1.8200000000000001E-8</v>
      </c>
      <c r="F174" s="5">
        <v>3.6822200000000003E-4</v>
      </c>
    </row>
    <row r="175" spans="1:6" ht="17" x14ac:dyDescent="0.2">
      <c r="A175" s="4" t="s">
        <v>179</v>
      </c>
      <c r="B175" s="5">
        <v>0.13927793099999999</v>
      </c>
      <c r="C175" s="5">
        <v>0.84699999999999998</v>
      </c>
      <c r="D175" s="5">
        <v>0.80800000000000005</v>
      </c>
      <c r="E175" s="6">
        <v>1.52E-8</v>
      </c>
      <c r="F175" s="5">
        <v>3.0799700000000001E-4</v>
      </c>
    </row>
    <row r="176" spans="1:6" ht="34" x14ac:dyDescent="0.2">
      <c r="A176" s="4" t="s">
        <v>180</v>
      </c>
      <c r="B176" s="5">
        <v>0.13927266599999999</v>
      </c>
      <c r="C176" s="5">
        <v>0.26900000000000002</v>
      </c>
      <c r="D176" s="5">
        <v>0.218</v>
      </c>
      <c r="E176" s="6">
        <v>2.48E-7</v>
      </c>
      <c r="F176" s="5">
        <v>5.0182220000000001E-3</v>
      </c>
    </row>
    <row r="177" spans="1:6" ht="17" x14ac:dyDescent="0.2">
      <c r="A177" s="4" t="s">
        <v>181</v>
      </c>
      <c r="B177" s="5">
        <v>0.13909368599999999</v>
      </c>
      <c r="C177" s="5">
        <v>7.6999999999999999E-2</v>
      </c>
      <c r="D177" s="5">
        <v>4.1000000000000002E-2</v>
      </c>
      <c r="E177" s="6">
        <v>4.6700000000000001E-12</v>
      </c>
      <c r="F177" s="6">
        <v>9.46E-8</v>
      </c>
    </row>
    <row r="178" spans="1:6" ht="17" x14ac:dyDescent="0.2">
      <c r="A178" s="4" t="s">
        <v>182</v>
      </c>
      <c r="B178" s="5">
        <v>0.13892665100000001</v>
      </c>
      <c r="C178" s="5">
        <v>0.46500000000000002</v>
      </c>
      <c r="D178" s="5">
        <v>0.39100000000000001</v>
      </c>
      <c r="E178" s="6">
        <v>1.1199999999999999E-8</v>
      </c>
      <c r="F178" s="5">
        <v>2.26844E-4</v>
      </c>
    </row>
    <row r="179" spans="1:6" ht="17" x14ac:dyDescent="0.2">
      <c r="A179" s="4" t="s">
        <v>183</v>
      </c>
      <c r="B179" s="5">
        <v>0.138241263</v>
      </c>
      <c r="C179" s="5">
        <v>0.64100000000000001</v>
      </c>
      <c r="D179" s="5">
        <v>0.57799999999999996</v>
      </c>
      <c r="E179" s="6">
        <v>3.22E-7</v>
      </c>
      <c r="F179" s="5">
        <v>6.5144240000000004E-3</v>
      </c>
    </row>
    <row r="180" spans="1:6" ht="17" x14ac:dyDescent="0.2">
      <c r="A180" s="4" t="s">
        <v>184</v>
      </c>
      <c r="B180" s="5">
        <v>0.13806295800000001</v>
      </c>
      <c r="C180" s="5">
        <v>0.66600000000000004</v>
      </c>
      <c r="D180" s="5">
        <v>0.59899999999999998</v>
      </c>
      <c r="E180" s="6">
        <v>4.1199999999999998E-8</v>
      </c>
      <c r="F180" s="5">
        <v>8.3403100000000005E-4</v>
      </c>
    </row>
    <row r="181" spans="1:6" ht="17" x14ac:dyDescent="0.2">
      <c r="A181" s="4" t="s">
        <v>185</v>
      </c>
      <c r="B181" s="5">
        <v>0.137060185</v>
      </c>
      <c r="C181" s="5">
        <v>0.13600000000000001</v>
      </c>
      <c r="D181" s="5">
        <v>9.4E-2</v>
      </c>
      <c r="E181" s="6">
        <v>2.76E-9</v>
      </c>
      <c r="F181" s="6">
        <v>5.5899999999999997E-5</v>
      </c>
    </row>
    <row r="182" spans="1:6" ht="17" x14ac:dyDescent="0.2">
      <c r="A182" s="4" t="s">
        <v>186</v>
      </c>
      <c r="B182" s="5">
        <v>0.13693519000000001</v>
      </c>
      <c r="C182" s="5">
        <v>0.20799999999999999</v>
      </c>
      <c r="D182" s="5">
        <v>0.161</v>
      </c>
      <c r="E182" s="6">
        <v>1.5300000000000001E-7</v>
      </c>
      <c r="F182" s="5">
        <v>3.1044459999999999E-3</v>
      </c>
    </row>
    <row r="183" spans="1:6" ht="17" x14ac:dyDescent="0.2">
      <c r="A183" s="4" t="s">
        <v>187</v>
      </c>
      <c r="B183" s="5">
        <v>0.136751804</v>
      </c>
      <c r="C183" s="5">
        <v>7.0000000000000007E-2</v>
      </c>
      <c r="D183" s="5">
        <v>3.9E-2</v>
      </c>
      <c r="E183" s="6">
        <v>6.8600000000000001E-10</v>
      </c>
      <c r="F183" s="6">
        <v>1.3900000000000001E-5</v>
      </c>
    </row>
    <row r="184" spans="1:6" ht="17" x14ac:dyDescent="0.2">
      <c r="A184" s="4" t="s">
        <v>188</v>
      </c>
      <c r="B184" s="5">
        <v>0.136468387</v>
      </c>
      <c r="C184" s="5">
        <v>0.36099999999999999</v>
      </c>
      <c r="D184" s="5">
        <v>0.29199999999999998</v>
      </c>
      <c r="E184" s="6">
        <v>2.2900000000000002E-9</v>
      </c>
      <c r="F184" s="6">
        <v>4.6300000000000001E-5</v>
      </c>
    </row>
    <row r="185" spans="1:6" ht="17" x14ac:dyDescent="0.2">
      <c r="A185" s="4" t="s">
        <v>189</v>
      </c>
      <c r="B185" s="5">
        <v>0.135700553</v>
      </c>
      <c r="C185" s="5">
        <v>3.6999999999999998E-2</v>
      </c>
      <c r="D185" s="5">
        <v>7.0000000000000001E-3</v>
      </c>
      <c r="E185" s="6">
        <v>1.2E-20</v>
      </c>
      <c r="F185" s="6">
        <v>2.4400000000000002E-16</v>
      </c>
    </row>
    <row r="186" spans="1:6" ht="17" x14ac:dyDescent="0.2">
      <c r="A186" s="4" t="s">
        <v>190</v>
      </c>
      <c r="B186" s="5">
        <v>0.13551695</v>
      </c>
      <c r="C186" s="5">
        <v>0.17699999999999999</v>
      </c>
      <c r="D186" s="5">
        <v>0.13100000000000001</v>
      </c>
      <c r="E186" s="6">
        <v>2.84E-8</v>
      </c>
      <c r="F186" s="5">
        <v>5.7448199999999997E-4</v>
      </c>
    </row>
    <row r="187" spans="1:6" ht="17" x14ac:dyDescent="0.2">
      <c r="A187" s="4" t="s">
        <v>191</v>
      </c>
      <c r="B187" s="5">
        <v>0.13540453499999999</v>
      </c>
      <c r="C187" s="5">
        <v>0.71399999999999997</v>
      </c>
      <c r="D187" s="5">
        <v>0.65900000000000003</v>
      </c>
      <c r="E187" s="6">
        <v>6.0100000000000005E-7</v>
      </c>
      <c r="F187" s="5">
        <v>1.2166496000000001E-2</v>
      </c>
    </row>
    <row r="188" spans="1:6" ht="17" x14ac:dyDescent="0.2">
      <c r="A188" s="4" t="s">
        <v>192</v>
      </c>
      <c r="B188" s="5">
        <v>0.13525336600000001</v>
      </c>
      <c r="C188" s="5">
        <v>0.317</v>
      </c>
      <c r="D188" s="5">
        <v>0.26400000000000001</v>
      </c>
      <c r="E188" s="6">
        <v>3.72E-7</v>
      </c>
      <c r="F188" s="5">
        <v>7.5393120000000003E-3</v>
      </c>
    </row>
    <row r="189" spans="1:6" ht="17" x14ac:dyDescent="0.2">
      <c r="A189" s="4" t="s">
        <v>193</v>
      </c>
      <c r="B189" s="5">
        <v>0.13454575899999999</v>
      </c>
      <c r="C189" s="5">
        <v>4.5999999999999999E-2</v>
      </c>
      <c r="D189" s="5">
        <v>0.02</v>
      </c>
      <c r="E189" s="6">
        <v>5.1799999999999998E-11</v>
      </c>
      <c r="F189" s="6">
        <v>1.0499999999999999E-6</v>
      </c>
    </row>
    <row r="190" spans="1:6" ht="17" x14ac:dyDescent="0.2">
      <c r="A190" s="4" t="s">
        <v>194</v>
      </c>
      <c r="B190" s="5">
        <v>0.13442496600000001</v>
      </c>
      <c r="C190" s="5">
        <v>0.19900000000000001</v>
      </c>
      <c r="D190" s="5">
        <v>0.154</v>
      </c>
      <c r="E190" s="6">
        <v>4.2100000000000002E-7</v>
      </c>
      <c r="F190" s="5">
        <v>8.5270239999999994E-3</v>
      </c>
    </row>
    <row r="191" spans="1:6" ht="17" x14ac:dyDescent="0.2">
      <c r="A191" s="4" t="s">
        <v>195</v>
      </c>
      <c r="B191" s="5">
        <v>0.13389012</v>
      </c>
      <c r="C191" s="5">
        <v>0.45400000000000001</v>
      </c>
      <c r="D191" s="5">
        <v>0.39900000000000002</v>
      </c>
      <c r="E191" s="6">
        <v>2.34E-6</v>
      </c>
      <c r="F191" s="5">
        <v>4.7318870999999998E-2</v>
      </c>
    </row>
    <row r="192" spans="1:6" ht="17" x14ac:dyDescent="0.2">
      <c r="A192" s="4" t="s">
        <v>196</v>
      </c>
      <c r="B192" s="5">
        <v>0.133371566</v>
      </c>
      <c r="C192" s="5">
        <v>0.14699999999999999</v>
      </c>
      <c r="D192" s="5">
        <v>0.106</v>
      </c>
      <c r="E192" s="6">
        <v>3.2299999999999998E-8</v>
      </c>
      <c r="F192" s="5">
        <v>6.5346899999999995E-4</v>
      </c>
    </row>
    <row r="193" spans="1:6" ht="17" x14ac:dyDescent="0.2">
      <c r="A193" s="4" t="s">
        <v>197</v>
      </c>
      <c r="B193" s="5">
        <v>0.13329348399999999</v>
      </c>
      <c r="C193" s="5">
        <v>0.69799999999999995</v>
      </c>
      <c r="D193" s="5">
        <v>0.63700000000000001</v>
      </c>
      <c r="E193" s="6">
        <v>3.7599999999999998E-7</v>
      </c>
      <c r="F193" s="5">
        <v>7.615742E-3</v>
      </c>
    </row>
    <row r="194" spans="1:6" ht="17" x14ac:dyDescent="0.2">
      <c r="A194" s="4" t="s">
        <v>198</v>
      </c>
      <c r="B194" s="5">
        <v>0.133242156</v>
      </c>
      <c r="C194" s="5">
        <v>0.14699999999999999</v>
      </c>
      <c r="D194" s="5">
        <v>0.109</v>
      </c>
      <c r="E194" s="6">
        <v>2.1500000000000001E-7</v>
      </c>
      <c r="F194" s="5">
        <v>4.3566229999999996E-3</v>
      </c>
    </row>
    <row r="195" spans="1:6" ht="17" x14ac:dyDescent="0.2">
      <c r="A195" s="4" t="s">
        <v>199</v>
      </c>
      <c r="B195" s="5">
        <v>0.133040459</v>
      </c>
      <c r="C195" s="5">
        <v>0.99399999999999999</v>
      </c>
      <c r="D195" s="5">
        <v>0.996</v>
      </c>
      <c r="E195" s="6">
        <v>1.68E-11</v>
      </c>
      <c r="F195" s="6">
        <v>3.41E-7</v>
      </c>
    </row>
    <row r="196" spans="1:6" ht="17" x14ac:dyDescent="0.2">
      <c r="A196" s="4" t="s">
        <v>200</v>
      </c>
      <c r="B196" s="5">
        <v>0.13284106500000001</v>
      </c>
      <c r="C196" s="5">
        <v>0.376</v>
      </c>
      <c r="D196" s="5">
        <v>0.32</v>
      </c>
      <c r="E196" s="6">
        <v>1.31E-6</v>
      </c>
      <c r="F196" s="5">
        <v>2.6507214000000001E-2</v>
      </c>
    </row>
    <row r="197" spans="1:6" ht="17" x14ac:dyDescent="0.2">
      <c r="A197" s="4" t="s">
        <v>201</v>
      </c>
      <c r="B197" s="5">
        <v>0.13259590299999999</v>
      </c>
      <c r="C197" s="5">
        <v>0.308</v>
      </c>
      <c r="D197" s="5">
        <v>0.254</v>
      </c>
      <c r="E197" s="6">
        <v>4.7E-7</v>
      </c>
      <c r="F197" s="5">
        <v>9.5194259999999992E-3</v>
      </c>
    </row>
    <row r="198" spans="1:6" ht="17" x14ac:dyDescent="0.2">
      <c r="A198" s="4" t="s">
        <v>202</v>
      </c>
      <c r="B198" s="5">
        <v>0.13248415999999999</v>
      </c>
      <c r="C198" s="5">
        <v>8.6999999999999994E-2</v>
      </c>
      <c r="D198" s="5">
        <v>5.5E-2</v>
      </c>
      <c r="E198" s="6">
        <v>1.1700000000000001E-8</v>
      </c>
      <c r="F198" s="5">
        <v>2.3731800000000001E-4</v>
      </c>
    </row>
    <row r="199" spans="1:6" ht="17" x14ac:dyDescent="0.2">
      <c r="A199" s="4" t="s">
        <v>203</v>
      </c>
      <c r="B199" s="5">
        <v>0.13235508700000001</v>
      </c>
      <c r="C199" s="5">
        <v>0.10100000000000001</v>
      </c>
      <c r="D199" s="5">
        <v>6.6000000000000003E-2</v>
      </c>
      <c r="E199" s="6">
        <v>1.4500000000000001E-8</v>
      </c>
      <c r="F199" s="5">
        <v>2.92575E-4</v>
      </c>
    </row>
    <row r="200" spans="1:6" ht="17" x14ac:dyDescent="0.2">
      <c r="A200" s="4" t="s">
        <v>204</v>
      </c>
      <c r="B200" s="5">
        <v>0.13231849500000001</v>
      </c>
      <c r="C200" s="5">
        <v>0.129</v>
      </c>
      <c r="D200" s="5">
        <v>9.6000000000000002E-2</v>
      </c>
      <c r="E200" s="6">
        <v>2.0999999999999998E-6</v>
      </c>
      <c r="F200" s="5">
        <v>4.2608809999999997E-2</v>
      </c>
    </row>
    <row r="201" spans="1:6" ht="17" x14ac:dyDescent="0.2">
      <c r="A201" s="4" t="s">
        <v>205</v>
      </c>
      <c r="B201" s="5">
        <v>0.13215401299999999</v>
      </c>
      <c r="C201" s="5">
        <v>0.46200000000000002</v>
      </c>
      <c r="D201" s="5">
        <v>0.39800000000000002</v>
      </c>
      <c r="E201" s="6">
        <v>3.3799999999999998E-7</v>
      </c>
      <c r="F201" s="5">
        <v>6.8451279999999998E-3</v>
      </c>
    </row>
    <row r="202" spans="1:6" ht="17" x14ac:dyDescent="0.2">
      <c r="A202" s="4" t="s">
        <v>206</v>
      </c>
      <c r="B202" s="5">
        <v>0.13214511000000001</v>
      </c>
      <c r="C202" s="5">
        <v>0.99299999999999999</v>
      </c>
      <c r="D202" s="5">
        <v>0.99099999999999999</v>
      </c>
      <c r="E202" s="6">
        <v>1.0099999999999999E-19</v>
      </c>
      <c r="F202" s="6">
        <v>2.04E-15</v>
      </c>
    </row>
    <row r="203" spans="1:6" ht="17" x14ac:dyDescent="0.2">
      <c r="A203" s="4" t="s">
        <v>207</v>
      </c>
      <c r="B203" s="5">
        <v>0.131767881</v>
      </c>
      <c r="C203" s="5">
        <v>0.218</v>
      </c>
      <c r="D203" s="5">
        <v>0.17399999999999999</v>
      </c>
      <c r="E203" s="6">
        <v>1.8199999999999999E-6</v>
      </c>
      <c r="F203" s="5">
        <v>3.6919317E-2</v>
      </c>
    </row>
    <row r="204" spans="1:6" ht="17" x14ac:dyDescent="0.2">
      <c r="A204" s="4" t="s">
        <v>208</v>
      </c>
      <c r="B204" s="5">
        <v>0.131737087</v>
      </c>
      <c r="C204" s="5">
        <v>0.107</v>
      </c>
      <c r="D204" s="5">
        <v>7.1999999999999995E-2</v>
      </c>
      <c r="E204" s="6">
        <v>1.8200000000000001E-8</v>
      </c>
      <c r="F204" s="5">
        <v>3.6856399999999999E-4</v>
      </c>
    </row>
    <row r="205" spans="1:6" ht="17" x14ac:dyDescent="0.2">
      <c r="A205" s="4" t="s">
        <v>209</v>
      </c>
      <c r="B205" s="5">
        <v>0.131401984</v>
      </c>
      <c r="C205" s="5">
        <v>0.29699999999999999</v>
      </c>
      <c r="D205" s="5">
        <v>0.245</v>
      </c>
      <c r="E205" s="6">
        <v>5.44E-7</v>
      </c>
      <c r="F205" s="5">
        <v>1.1022795E-2</v>
      </c>
    </row>
    <row r="206" spans="1:6" ht="17" x14ac:dyDescent="0.2">
      <c r="A206" s="4" t="s">
        <v>210</v>
      </c>
      <c r="B206" s="5">
        <v>0.13136594200000001</v>
      </c>
      <c r="C206" s="5">
        <v>0.28999999999999998</v>
      </c>
      <c r="D206" s="5">
        <v>0.23799999999999999</v>
      </c>
      <c r="E206" s="6">
        <v>7.7199999999999998E-7</v>
      </c>
      <c r="F206" s="5">
        <v>1.5635157E-2</v>
      </c>
    </row>
    <row r="207" spans="1:6" ht="17" x14ac:dyDescent="0.2">
      <c r="A207" s="4" t="s">
        <v>211</v>
      </c>
      <c r="B207" s="5">
        <v>0.13101338200000001</v>
      </c>
      <c r="C207" s="5">
        <v>9.6000000000000002E-2</v>
      </c>
      <c r="D207" s="5">
        <v>5.8000000000000003E-2</v>
      </c>
      <c r="E207" s="6">
        <v>3.0599999999999998E-10</v>
      </c>
      <c r="F207" s="6">
        <v>6.19E-6</v>
      </c>
    </row>
    <row r="208" spans="1:6" ht="17" x14ac:dyDescent="0.2">
      <c r="A208" s="4" t="s">
        <v>212</v>
      </c>
      <c r="B208" s="5">
        <v>0.13035392700000001</v>
      </c>
      <c r="C208" s="5">
        <v>0.161</v>
      </c>
      <c r="D208" s="5">
        <v>0.123</v>
      </c>
      <c r="E208" s="6">
        <v>9.7300000000000004E-7</v>
      </c>
      <c r="F208" s="5">
        <v>1.9706528000000001E-2</v>
      </c>
    </row>
    <row r="209" spans="1:6" ht="17" x14ac:dyDescent="0.2">
      <c r="A209" s="4" t="s">
        <v>213</v>
      </c>
      <c r="B209" s="5">
        <v>0.13031209999999999</v>
      </c>
      <c r="C209" s="5">
        <v>0.10199999999999999</v>
      </c>
      <c r="D209" s="5">
        <v>7.1999999999999995E-2</v>
      </c>
      <c r="E209" s="6">
        <v>1.2899999999999999E-6</v>
      </c>
      <c r="F209" s="5">
        <v>2.6065883000000001E-2</v>
      </c>
    </row>
    <row r="210" spans="1:6" ht="17" x14ac:dyDescent="0.2">
      <c r="A210" s="4" t="s">
        <v>214</v>
      </c>
      <c r="B210" s="5">
        <v>0.130199447</v>
      </c>
      <c r="C210" s="5">
        <v>0.14899999999999999</v>
      </c>
      <c r="D210" s="5">
        <v>0.104</v>
      </c>
      <c r="E210" s="6">
        <v>2.1799999999999999E-9</v>
      </c>
      <c r="F210" s="6">
        <v>4.3999999999999999E-5</v>
      </c>
    </row>
    <row r="211" spans="1:6" ht="17" x14ac:dyDescent="0.2">
      <c r="A211" s="4" t="s">
        <v>215</v>
      </c>
      <c r="B211" s="5">
        <v>0.12990258900000001</v>
      </c>
      <c r="C211" s="5">
        <v>9.2999999999999999E-2</v>
      </c>
      <c r="D211" s="5">
        <v>6.2E-2</v>
      </c>
      <c r="E211" s="6">
        <v>1.29E-7</v>
      </c>
      <c r="F211" s="5">
        <v>2.617425E-3</v>
      </c>
    </row>
    <row r="212" spans="1:6" ht="17" x14ac:dyDescent="0.2">
      <c r="A212" s="4" t="s">
        <v>216</v>
      </c>
      <c r="B212" s="5">
        <v>0.12926938199999999</v>
      </c>
      <c r="C212" s="5">
        <v>0.185</v>
      </c>
      <c r="D212" s="5">
        <v>0.14000000000000001</v>
      </c>
      <c r="E212" s="6">
        <v>6.0300000000000004E-8</v>
      </c>
      <c r="F212" s="5">
        <v>1.2201410000000001E-3</v>
      </c>
    </row>
    <row r="213" spans="1:6" ht="17" x14ac:dyDescent="0.2">
      <c r="A213" s="4" t="s">
        <v>217</v>
      </c>
      <c r="B213" s="5">
        <v>0.129124505</v>
      </c>
      <c r="C213" s="5">
        <v>0.27900000000000003</v>
      </c>
      <c r="D213" s="5">
        <v>0.22800000000000001</v>
      </c>
      <c r="E213" s="6">
        <v>7.6400000000000001E-7</v>
      </c>
      <c r="F213" s="5">
        <v>1.5471067999999999E-2</v>
      </c>
    </row>
    <row r="214" spans="1:6" ht="17" x14ac:dyDescent="0.2">
      <c r="A214" s="4" t="s">
        <v>218</v>
      </c>
      <c r="B214" s="5">
        <v>0.12826236399999999</v>
      </c>
      <c r="C214" s="5">
        <v>0.13400000000000001</v>
      </c>
      <c r="D214" s="5">
        <v>9.8000000000000004E-2</v>
      </c>
      <c r="E214" s="6">
        <v>4.3599999999999999E-7</v>
      </c>
      <c r="F214" s="5">
        <v>8.8184119999999994E-3</v>
      </c>
    </row>
    <row r="215" spans="1:6" ht="17" x14ac:dyDescent="0.2">
      <c r="A215" s="4" t="s">
        <v>219</v>
      </c>
      <c r="B215" s="5">
        <v>0.128208877</v>
      </c>
      <c r="C215" s="5">
        <v>0.111</v>
      </c>
      <c r="D215" s="5">
        <v>7.3999999999999996E-2</v>
      </c>
      <c r="E215" s="6">
        <v>6.2900000000000004E-9</v>
      </c>
      <c r="F215" s="5">
        <v>1.2742799999999999E-4</v>
      </c>
    </row>
    <row r="216" spans="1:6" ht="17" x14ac:dyDescent="0.2">
      <c r="A216" s="4" t="s">
        <v>220</v>
      </c>
      <c r="B216" s="5">
        <v>0.12801158900000001</v>
      </c>
      <c r="C216" s="5">
        <v>0.80600000000000005</v>
      </c>
      <c r="D216" s="5">
        <v>0.752</v>
      </c>
      <c r="E216" s="6">
        <v>1.05E-8</v>
      </c>
      <c r="F216" s="5">
        <v>2.11924E-4</v>
      </c>
    </row>
    <row r="217" spans="1:6" ht="17" x14ac:dyDescent="0.2">
      <c r="A217" s="4" t="s">
        <v>221</v>
      </c>
      <c r="B217" s="5">
        <v>0.127935569</v>
      </c>
      <c r="C217" s="5">
        <v>0.182</v>
      </c>
      <c r="D217" s="5">
        <v>0.14099999999999999</v>
      </c>
      <c r="E217" s="6">
        <v>1.57E-6</v>
      </c>
      <c r="F217" s="5">
        <v>3.1747110000000002E-2</v>
      </c>
    </row>
    <row r="218" spans="1:6" ht="17" x14ac:dyDescent="0.2">
      <c r="A218" s="4" t="s">
        <v>222</v>
      </c>
      <c r="B218" s="5">
        <v>0.12778583399999999</v>
      </c>
      <c r="C218" s="5">
        <v>0.113</v>
      </c>
      <c r="D218" s="5">
        <v>7.5999999999999998E-2</v>
      </c>
      <c r="E218" s="6">
        <v>1.8299999999999998E-8</v>
      </c>
      <c r="F218" s="5">
        <v>3.7028499999999998E-4</v>
      </c>
    </row>
    <row r="219" spans="1:6" ht="17" x14ac:dyDescent="0.2">
      <c r="A219" s="4" t="s">
        <v>223</v>
      </c>
      <c r="B219" s="5">
        <v>0.127490559</v>
      </c>
      <c r="C219" s="5">
        <v>2.8000000000000001E-2</v>
      </c>
      <c r="D219" s="5">
        <v>4.0000000000000001E-3</v>
      </c>
      <c r="E219" s="6">
        <v>3.0800000000000002E-18</v>
      </c>
      <c r="F219" s="6">
        <v>6.2299999999999997E-14</v>
      </c>
    </row>
    <row r="220" spans="1:6" ht="17" x14ac:dyDescent="0.2">
      <c r="A220" s="4" t="s">
        <v>224</v>
      </c>
      <c r="B220" s="5">
        <v>0.12725001899999999</v>
      </c>
      <c r="C220" s="5">
        <v>0.442</v>
      </c>
      <c r="D220" s="5">
        <v>0.38400000000000001</v>
      </c>
      <c r="E220" s="6">
        <v>6.3799999999999997E-7</v>
      </c>
      <c r="F220" s="5">
        <v>1.2908704E-2</v>
      </c>
    </row>
    <row r="221" spans="1:6" ht="17" x14ac:dyDescent="0.2">
      <c r="A221" s="4" t="s">
        <v>225</v>
      </c>
      <c r="B221" s="5">
        <v>0.12663577500000001</v>
      </c>
      <c r="C221" s="5">
        <v>0.91400000000000003</v>
      </c>
      <c r="D221" s="5">
        <v>0.89500000000000002</v>
      </c>
      <c r="E221" s="6">
        <v>1.04E-10</v>
      </c>
      <c r="F221" s="6">
        <v>2.0999999999999998E-6</v>
      </c>
    </row>
    <row r="222" spans="1:6" ht="17" x14ac:dyDescent="0.2">
      <c r="A222" s="4" t="s">
        <v>226</v>
      </c>
      <c r="B222" s="5">
        <v>0.12641148799999999</v>
      </c>
      <c r="C222" s="5">
        <v>0.14499999999999999</v>
      </c>
      <c r="D222" s="5">
        <v>0.106</v>
      </c>
      <c r="E222" s="6">
        <v>2.0200000000000001E-7</v>
      </c>
      <c r="F222" s="5">
        <v>4.0811679999999996E-3</v>
      </c>
    </row>
    <row r="223" spans="1:6" ht="17" x14ac:dyDescent="0.2">
      <c r="A223" s="4" t="s">
        <v>227</v>
      </c>
      <c r="B223" s="5">
        <v>0.12607522800000001</v>
      </c>
      <c r="C223" s="5">
        <v>0.35399999999999998</v>
      </c>
      <c r="D223" s="5">
        <v>0.29799999999999999</v>
      </c>
      <c r="E223" s="6">
        <v>8.3099999999999996E-7</v>
      </c>
      <c r="F223" s="5">
        <v>1.6820918000000001E-2</v>
      </c>
    </row>
    <row r="224" spans="1:6" ht="17" x14ac:dyDescent="0.2">
      <c r="A224" s="4" t="s">
        <v>228</v>
      </c>
      <c r="B224" s="5">
        <v>0.12599285399999999</v>
      </c>
      <c r="C224" s="5">
        <v>0.107</v>
      </c>
      <c r="D224" s="5">
        <v>7.0000000000000007E-2</v>
      </c>
      <c r="E224" s="6">
        <v>6.4199999999999998E-9</v>
      </c>
      <c r="F224" s="5">
        <v>1.2994600000000001E-4</v>
      </c>
    </row>
    <row r="225" spans="1:6" ht="17" x14ac:dyDescent="0.2">
      <c r="A225" s="4" t="s">
        <v>229</v>
      </c>
      <c r="B225" s="5">
        <v>0.12560162699999999</v>
      </c>
      <c r="C225" s="5">
        <v>0.33900000000000002</v>
      </c>
      <c r="D225" s="5">
        <v>0.27900000000000003</v>
      </c>
      <c r="E225" s="6">
        <v>8.0799999999999996E-8</v>
      </c>
      <c r="F225" s="5">
        <v>1.6360680000000001E-3</v>
      </c>
    </row>
    <row r="226" spans="1:6" ht="17" x14ac:dyDescent="0.2">
      <c r="A226" s="4" t="s">
        <v>230</v>
      </c>
      <c r="B226" s="5">
        <v>0.124659327</v>
      </c>
      <c r="C226" s="5">
        <v>0.28199999999999997</v>
      </c>
      <c r="D226" s="5">
        <v>0.23</v>
      </c>
      <c r="E226" s="6">
        <v>6.9100000000000003E-7</v>
      </c>
      <c r="F226" s="5">
        <v>1.3986545E-2</v>
      </c>
    </row>
    <row r="227" spans="1:6" ht="17" x14ac:dyDescent="0.2">
      <c r="A227" s="4" t="s">
        <v>231</v>
      </c>
      <c r="B227" s="5">
        <v>0.124426962</v>
      </c>
      <c r="C227" s="5">
        <v>0.21299999999999999</v>
      </c>
      <c r="D227" s="5">
        <v>0.16800000000000001</v>
      </c>
      <c r="E227" s="6">
        <v>6.06E-7</v>
      </c>
      <c r="F227" s="5">
        <v>1.2277476000000001E-2</v>
      </c>
    </row>
    <row r="228" spans="1:6" ht="17" x14ac:dyDescent="0.2">
      <c r="A228" s="4" t="s">
        <v>232</v>
      </c>
      <c r="B228" s="5">
        <v>0.124071686</v>
      </c>
      <c r="C228" s="5">
        <v>0.186</v>
      </c>
      <c r="D228" s="5">
        <v>0.14399999999999999</v>
      </c>
      <c r="E228" s="6">
        <v>7.8700000000000005E-7</v>
      </c>
      <c r="F228" s="5">
        <v>1.5941508E-2</v>
      </c>
    </row>
    <row r="229" spans="1:6" ht="17" x14ac:dyDescent="0.2">
      <c r="A229" s="4" t="s">
        <v>233</v>
      </c>
      <c r="B229" s="5">
        <v>0.12396177799999999</v>
      </c>
      <c r="C229" s="5">
        <v>0.34200000000000003</v>
      </c>
      <c r="D229" s="5">
        <v>0.28799999999999998</v>
      </c>
      <c r="E229" s="6">
        <v>2.3700000000000002E-6</v>
      </c>
      <c r="F229" s="5">
        <v>4.8061372999999998E-2</v>
      </c>
    </row>
    <row r="230" spans="1:6" ht="17" x14ac:dyDescent="0.2">
      <c r="A230" s="4" t="s">
        <v>234</v>
      </c>
      <c r="B230" s="5">
        <v>0.12362962500000001</v>
      </c>
      <c r="C230" s="5">
        <v>0.77900000000000003</v>
      </c>
      <c r="D230" s="5">
        <v>0.72399999999999998</v>
      </c>
      <c r="E230" s="6">
        <v>5.8299999999999997E-7</v>
      </c>
      <c r="F230" s="5">
        <v>1.18002E-2</v>
      </c>
    </row>
    <row r="231" spans="1:6" ht="17" x14ac:dyDescent="0.2">
      <c r="A231" s="4" t="s">
        <v>235</v>
      </c>
      <c r="B231" s="5">
        <v>0.122364995</v>
      </c>
      <c r="C231" s="5">
        <v>9.4E-2</v>
      </c>
      <c r="D231" s="5">
        <v>5.8999999999999997E-2</v>
      </c>
      <c r="E231" s="6">
        <v>2.1700000000000002E-9</v>
      </c>
      <c r="F231" s="6">
        <v>4.3999999999999999E-5</v>
      </c>
    </row>
    <row r="232" spans="1:6" ht="17" x14ac:dyDescent="0.2">
      <c r="A232" s="4" t="s">
        <v>236</v>
      </c>
      <c r="B232" s="5">
        <v>0.12152421099999999</v>
      </c>
      <c r="C232" s="5">
        <v>0.79300000000000004</v>
      </c>
      <c r="D232" s="5">
        <v>0.73799999999999999</v>
      </c>
      <c r="E232" s="6">
        <v>4.88E-8</v>
      </c>
      <c r="F232" s="5">
        <v>9.87487E-4</v>
      </c>
    </row>
    <row r="233" spans="1:6" ht="17" x14ac:dyDescent="0.2">
      <c r="A233" s="4" t="s">
        <v>237</v>
      </c>
      <c r="B233" s="5">
        <v>0.12142573299999999</v>
      </c>
      <c r="C233" s="5">
        <v>0.443</v>
      </c>
      <c r="D233" s="5">
        <v>0.38300000000000001</v>
      </c>
      <c r="E233" s="6">
        <v>6.13E-7</v>
      </c>
      <c r="F233" s="5">
        <v>1.2413706E-2</v>
      </c>
    </row>
    <row r="234" spans="1:6" ht="17" x14ac:dyDescent="0.2">
      <c r="A234" s="4" t="s">
        <v>238</v>
      </c>
      <c r="B234" s="5">
        <v>0.121162031</v>
      </c>
      <c r="C234" s="5">
        <v>0.746</v>
      </c>
      <c r="D234" s="5">
        <v>0.69</v>
      </c>
      <c r="E234" s="6">
        <v>7.9800000000000003E-7</v>
      </c>
      <c r="F234" s="5">
        <v>1.6162480999999999E-2</v>
      </c>
    </row>
    <row r="235" spans="1:6" ht="17" x14ac:dyDescent="0.2">
      <c r="A235" s="4" t="s">
        <v>239</v>
      </c>
      <c r="B235" s="5">
        <v>0.120619289</v>
      </c>
      <c r="C235" s="5">
        <v>9.8000000000000004E-2</v>
      </c>
      <c r="D235" s="5">
        <v>6.9000000000000006E-2</v>
      </c>
      <c r="E235" s="6">
        <v>1.5999999999999999E-6</v>
      </c>
      <c r="F235" s="5">
        <v>3.2306717999999998E-2</v>
      </c>
    </row>
    <row r="236" spans="1:6" ht="17" x14ac:dyDescent="0.2">
      <c r="A236" s="4" t="s">
        <v>240</v>
      </c>
      <c r="B236" s="5">
        <v>0.120439012</v>
      </c>
      <c r="C236" s="5">
        <v>0.122</v>
      </c>
      <c r="D236" s="5">
        <v>8.8999999999999996E-2</v>
      </c>
      <c r="E236" s="6">
        <v>9.6299999999999993E-7</v>
      </c>
      <c r="F236" s="5">
        <v>1.9492639999999999E-2</v>
      </c>
    </row>
    <row r="237" spans="1:6" ht="17" x14ac:dyDescent="0.2">
      <c r="A237" s="4" t="s">
        <v>241</v>
      </c>
      <c r="B237" s="5">
        <v>0.119929465</v>
      </c>
      <c r="C237" s="5">
        <v>0.23300000000000001</v>
      </c>
      <c r="D237" s="5">
        <v>0.187</v>
      </c>
      <c r="E237" s="6">
        <v>1.5200000000000001E-6</v>
      </c>
      <c r="F237" s="5">
        <v>3.0773247E-2</v>
      </c>
    </row>
    <row r="238" spans="1:6" ht="17" x14ac:dyDescent="0.2">
      <c r="A238" s="4" t="s">
        <v>242</v>
      </c>
      <c r="B238" s="5">
        <v>0.118843263</v>
      </c>
      <c r="C238" s="5">
        <v>4.4999999999999998E-2</v>
      </c>
      <c r="D238" s="5">
        <v>2.5999999999999999E-2</v>
      </c>
      <c r="E238" s="6">
        <v>1.44E-6</v>
      </c>
      <c r="F238" s="5">
        <v>2.9095899000000001E-2</v>
      </c>
    </row>
    <row r="239" spans="1:6" ht="17" x14ac:dyDescent="0.2">
      <c r="A239" s="4" t="s">
        <v>243</v>
      </c>
      <c r="B239" s="5">
        <v>0.118528226</v>
      </c>
      <c r="C239" s="5">
        <v>0.107</v>
      </c>
      <c r="D239" s="5">
        <v>7.2999999999999995E-2</v>
      </c>
      <c r="E239" s="6">
        <v>8.4299999999999994E-8</v>
      </c>
      <c r="F239" s="5">
        <v>1.7057769999999999E-3</v>
      </c>
    </row>
    <row r="240" spans="1:6" ht="17" x14ac:dyDescent="0.2">
      <c r="A240" s="4" t="s">
        <v>244</v>
      </c>
      <c r="B240" s="5">
        <v>0.118410864</v>
      </c>
      <c r="C240" s="5">
        <v>0.53100000000000003</v>
      </c>
      <c r="D240" s="5">
        <v>0.47199999999999998</v>
      </c>
      <c r="E240" s="6">
        <v>2.2500000000000001E-6</v>
      </c>
      <c r="F240" s="5">
        <v>4.5486578999999999E-2</v>
      </c>
    </row>
    <row r="241" spans="1:6" ht="34" x14ac:dyDescent="0.2">
      <c r="A241" s="4" t="s">
        <v>245</v>
      </c>
      <c r="B241" s="5">
        <v>0.118344559</v>
      </c>
      <c r="C241" s="5">
        <v>0.219</v>
      </c>
      <c r="D241" s="5">
        <v>0.17399999999999999</v>
      </c>
      <c r="E241" s="6">
        <v>2.12E-6</v>
      </c>
      <c r="F241" s="5">
        <v>4.2820306000000002E-2</v>
      </c>
    </row>
    <row r="242" spans="1:6" ht="17" x14ac:dyDescent="0.2">
      <c r="A242" s="4" t="s">
        <v>246</v>
      </c>
      <c r="B242" s="5">
        <v>0.118310867</v>
      </c>
      <c r="C242" s="5">
        <v>9.2999999999999999E-2</v>
      </c>
      <c r="D242" s="5">
        <v>6.3E-2</v>
      </c>
      <c r="E242" s="6">
        <v>4.7800000000000002E-7</v>
      </c>
      <c r="F242" s="5">
        <v>9.6743890000000003E-3</v>
      </c>
    </row>
    <row r="243" spans="1:6" ht="17" x14ac:dyDescent="0.2">
      <c r="A243" s="4" t="s">
        <v>247</v>
      </c>
      <c r="B243" s="5">
        <v>0.118245293</v>
      </c>
      <c r="C243" s="5">
        <v>0.187</v>
      </c>
      <c r="D243" s="5">
        <v>0.14699999999999999</v>
      </c>
      <c r="E243" s="6">
        <v>1.8199999999999999E-6</v>
      </c>
      <c r="F243" s="5">
        <v>3.6844506999999999E-2</v>
      </c>
    </row>
    <row r="244" spans="1:6" ht="17" x14ac:dyDescent="0.2">
      <c r="A244" s="4" t="s">
        <v>248</v>
      </c>
      <c r="B244" s="5">
        <v>0.11822047199999999</v>
      </c>
      <c r="C244" s="5">
        <v>0.252</v>
      </c>
      <c r="D244" s="5">
        <v>0.20100000000000001</v>
      </c>
      <c r="E244" s="6">
        <v>3.0100000000000001E-7</v>
      </c>
      <c r="F244" s="5">
        <v>6.088296E-3</v>
      </c>
    </row>
    <row r="245" spans="1:6" ht="17" x14ac:dyDescent="0.2">
      <c r="A245" s="4" t="s">
        <v>249</v>
      </c>
      <c r="B245" s="5">
        <v>0.11811964699999999</v>
      </c>
      <c r="C245" s="5">
        <v>0.224</v>
      </c>
      <c r="D245" s="5">
        <v>0.17299999999999999</v>
      </c>
      <c r="E245" s="6">
        <v>5.4499999999999998E-8</v>
      </c>
      <c r="F245" s="5">
        <v>1.1023960000000001E-3</v>
      </c>
    </row>
    <row r="246" spans="1:6" ht="17" x14ac:dyDescent="0.2">
      <c r="A246" s="4" t="s">
        <v>250</v>
      </c>
      <c r="B246" s="5">
        <v>0.118068258</v>
      </c>
      <c r="C246" s="5">
        <v>0.28399999999999997</v>
      </c>
      <c r="D246" s="5">
        <v>0.23499999999999999</v>
      </c>
      <c r="E246" s="6">
        <v>2.0999999999999998E-6</v>
      </c>
      <c r="F246" s="5">
        <v>4.2527453999999999E-2</v>
      </c>
    </row>
    <row r="247" spans="1:6" ht="17" x14ac:dyDescent="0.2">
      <c r="A247" s="4" t="s">
        <v>251</v>
      </c>
      <c r="B247" s="5">
        <v>0.11806430699999999</v>
      </c>
      <c r="C247" s="5">
        <v>0.94899999999999995</v>
      </c>
      <c r="D247" s="5">
        <v>0.93799999999999994</v>
      </c>
      <c r="E247" s="6">
        <v>2.7400000000000001E-8</v>
      </c>
      <c r="F247" s="5">
        <v>5.5469700000000005E-4</v>
      </c>
    </row>
    <row r="248" spans="1:6" ht="17" x14ac:dyDescent="0.2">
      <c r="A248" s="4" t="s">
        <v>252</v>
      </c>
      <c r="B248" s="5">
        <v>0.11798503</v>
      </c>
      <c r="C248" s="5">
        <v>0.20300000000000001</v>
      </c>
      <c r="D248" s="5">
        <v>0.16</v>
      </c>
      <c r="E248" s="6">
        <v>8.5499999999999997E-7</v>
      </c>
      <c r="F248" s="5">
        <v>1.7315436E-2</v>
      </c>
    </row>
    <row r="249" spans="1:6" ht="34" x14ac:dyDescent="0.2">
      <c r="A249" s="4" t="s">
        <v>253</v>
      </c>
      <c r="B249" s="5">
        <v>0.117298412</v>
      </c>
      <c r="C249" s="5">
        <v>0.153</v>
      </c>
      <c r="D249" s="5">
        <v>0.115</v>
      </c>
      <c r="E249" s="6">
        <v>8.6000000000000002E-7</v>
      </c>
      <c r="F249" s="5">
        <v>1.7402095999999999E-2</v>
      </c>
    </row>
    <row r="250" spans="1:6" ht="17" x14ac:dyDescent="0.2">
      <c r="A250" s="4" t="s">
        <v>254</v>
      </c>
      <c r="B250" s="5">
        <v>0.117218978</v>
      </c>
      <c r="C250" s="5">
        <v>4.9000000000000002E-2</v>
      </c>
      <c r="D250" s="5">
        <v>2.3E-2</v>
      </c>
      <c r="E250" s="6">
        <v>4.8699999999999997E-10</v>
      </c>
      <c r="F250" s="6">
        <v>9.8600000000000005E-6</v>
      </c>
    </row>
    <row r="251" spans="1:6" ht="17" x14ac:dyDescent="0.2">
      <c r="A251" s="4" t="s">
        <v>255</v>
      </c>
      <c r="B251" s="5">
        <v>0.117097859</v>
      </c>
      <c r="C251" s="5">
        <v>0.20200000000000001</v>
      </c>
      <c r="D251" s="5">
        <v>0.155</v>
      </c>
      <c r="E251" s="6">
        <v>1.4499999999999999E-7</v>
      </c>
      <c r="F251" s="5">
        <v>2.925824E-3</v>
      </c>
    </row>
    <row r="252" spans="1:6" ht="17" x14ac:dyDescent="0.2">
      <c r="A252" s="4" t="s">
        <v>256</v>
      </c>
      <c r="B252" s="5">
        <v>0.116673284</v>
      </c>
      <c r="C252" s="5">
        <v>0.93600000000000005</v>
      </c>
      <c r="D252" s="5">
        <v>0.92300000000000004</v>
      </c>
      <c r="E252" s="6">
        <v>4.2200000000000002E-12</v>
      </c>
      <c r="F252" s="6">
        <v>8.5500000000000005E-8</v>
      </c>
    </row>
    <row r="253" spans="1:6" ht="17" x14ac:dyDescent="0.2">
      <c r="A253" s="4" t="s">
        <v>257</v>
      </c>
      <c r="B253" s="5">
        <v>0.11623549800000001</v>
      </c>
      <c r="C253" s="5">
        <v>0.377</v>
      </c>
      <c r="D253" s="5">
        <v>0.317</v>
      </c>
      <c r="E253" s="6">
        <v>3.1899999999999998E-7</v>
      </c>
      <c r="F253" s="5">
        <v>6.4659940000000001E-3</v>
      </c>
    </row>
    <row r="254" spans="1:6" ht="17" x14ac:dyDescent="0.2">
      <c r="A254" s="4" t="s">
        <v>258</v>
      </c>
      <c r="B254" s="5">
        <v>0.11537512900000001</v>
      </c>
      <c r="C254" s="5">
        <v>0.29099999999999998</v>
      </c>
      <c r="D254" s="5">
        <v>0.23799999999999999</v>
      </c>
      <c r="E254" s="6">
        <v>9.2500000000000004E-7</v>
      </c>
      <c r="F254" s="5">
        <v>1.8724996000000001E-2</v>
      </c>
    </row>
    <row r="255" spans="1:6" ht="17" x14ac:dyDescent="0.2">
      <c r="A255" s="4" t="s">
        <v>259</v>
      </c>
      <c r="B255" s="5">
        <v>0.114792872</v>
      </c>
      <c r="C255" s="5">
        <v>0.187</v>
      </c>
      <c r="D255" s="5">
        <v>0.14499999999999999</v>
      </c>
      <c r="E255" s="6">
        <v>9.2800000000000005E-7</v>
      </c>
      <c r="F255" s="5">
        <v>1.8791418000000001E-2</v>
      </c>
    </row>
    <row r="256" spans="1:6" ht="17" x14ac:dyDescent="0.2">
      <c r="A256" s="4" t="s">
        <v>260</v>
      </c>
      <c r="B256" s="5">
        <v>0.114787008</v>
      </c>
      <c r="C256" s="5">
        <v>0.182</v>
      </c>
      <c r="D256" s="5">
        <v>0.13900000000000001</v>
      </c>
      <c r="E256" s="6">
        <v>1.9299999999999999E-7</v>
      </c>
      <c r="F256" s="5">
        <v>3.9020209999999999E-3</v>
      </c>
    </row>
    <row r="257" spans="1:6" ht="17" x14ac:dyDescent="0.2">
      <c r="A257" s="4" t="s">
        <v>261</v>
      </c>
      <c r="B257" s="5">
        <v>0.11376871600000001</v>
      </c>
      <c r="C257" s="5">
        <v>0.20699999999999999</v>
      </c>
      <c r="D257" s="5">
        <v>0.16500000000000001</v>
      </c>
      <c r="E257" s="6">
        <v>2.4200000000000001E-6</v>
      </c>
      <c r="F257" s="5">
        <v>4.9029395000000003E-2</v>
      </c>
    </row>
    <row r="258" spans="1:6" ht="17" x14ac:dyDescent="0.2">
      <c r="A258" s="4" t="s">
        <v>262</v>
      </c>
      <c r="B258" s="5">
        <v>0.11355227699999999</v>
      </c>
      <c r="C258" s="5">
        <v>0.187</v>
      </c>
      <c r="D258" s="5">
        <v>0.14399999999999999</v>
      </c>
      <c r="E258" s="6">
        <v>4.6699999999999999E-7</v>
      </c>
      <c r="F258" s="5">
        <v>9.4466680000000001E-3</v>
      </c>
    </row>
    <row r="259" spans="1:6" ht="17" x14ac:dyDescent="0.2">
      <c r="A259" s="4" t="s">
        <v>263</v>
      </c>
      <c r="B259" s="5">
        <v>0.113470746</v>
      </c>
      <c r="C259" s="5">
        <v>7.3999999999999996E-2</v>
      </c>
      <c r="D259" s="5">
        <v>4.4999999999999998E-2</v>
      </c>
      <c r="E259" s="6">
        <v>3.5199999999999998E-8</v>
      </c>
      <c r="F259" s="5">
        <v>7.1232299999999995E-4</v>
      </c>
    </row>
    <row r="260" spans="1:6" ht="17" x14ac:dyDescent="0.2">
      <c r="A260" s="4" t="s">
        <v>264</v>
      </c>
      <c r="B260" s="5">
        <v>0.113343754</v>
      </c>
      <c r="C260" s="5">
        <v>0.61399999999999999</v>
      </c>
      <c r="D260" s="5">
        <v>0.55600000000000005</v>
      </c>
      <c r="E260" s="6">
        <v>1.13E-6</v>
      </c>
      <c r="F260" s="5">
        <v>2.2901564999999999E-2</v>
      </c>
    </row>
    <row r="261" spans="1:6" ht="34" x14ac:dyDescent="0.2">
      <c r="A261" s="4" t="s">
        <v>265</v>
      </c>
      <c r="B261" s="5">
        <v>0.11248802500000001</v>
      </c>
      <c r="C261" s="5">
        <v>0.13500000000000001</v>
      </c>
      <c r="D261" s="5">
        <v>9.8000000000000004E-2</v>
      </c>
      <c r="E261" s="6">
        <v>2.3799999999999999E-7</v>
      </c>
      <c r="F261" s="5">
        <v>4.8172240000000002E-3</v>
      </c>
    </row>
    <row r="262" spans="1:6" ht="17" x14ac:dyDescent="0.2">
      <c r="A262" s="4" t="s">
        <v>266</v>
      </c>
      <c r="B262" s="5">
        <v>0.112356029</v>
      </c>
      <c r="C262" s="5">
        <v>0.11700000000000001</v>
      </c>
      <c r="D262" s="5">
        <v>8.3000000000000004E-2</v>
      </c>
      <c r="E262" s="6">
        <v>2.8099999999999999E-7</v>
      </c>
      <c r="F262" s="5">
        <v>5.6839660000000004E-3</v>
      </c>
    </row>
    <row r="263" spans="1:6" ht="17" x14ac:dyDescent="0.2">
      <c r="A263" s="4" t="s">
        <v>267</v>
      </c>
      <c r="B263" s="5">
        <v>0.112043104</v>
      </c>
      <c r="C263" s="5">
        <v>0.12</v>
      </c>
      <c r="D263" s="5">
        <v>8.7999999999999995E-2</v>
      </c>
      <c r="E263" s="6">
        <v>1.24E-6</v>
      </c>
      <c r="F263" s="5">
        <v>2.5043392000000001E-2</v>
      </c>
    </row>
    <row r="264" spans="1:6" ht="17" x14ac:dyDescent="0.2">
      <c r="A264" s="4" t="s">
        <v>268</v>
      </c>
      <c r="B264" s="5">
        <v>0.111580286</v>
      </c>
      <c r="C264" s="5">
        <v>0.05</v>
      </c>
      <c r="D264" s="5">
        <v>2.5000000000000001E-2</v>
      </c>
      <c r="E264" s="6">
        <v>5.3300000000000004E-9</v>
      </c>
      <c r="F264" s="5">
        <v>1.07859E-4</v>
      </c>
    </row>
    <row r="265" spans="1:6" ht="17" x14ac:dyDescent="0.2">
      <c r="A265" s="4" t="s">
        <v>269</v>
      </c>
      <c r="B265" s="5">
        <v>0.11146020500000001</v>
      </c>
      <c r="C265" s="5">
        <v>7.9000000000000001E-2</v>
      </c>
      <c r="D265" s="5">
        <v>5.1999999999999998E-2</v>
      </c>
      <c r="E265" s="6">
        <v>5.13E-7</v>
      </c>
      <c r="F265" s="5">
        <v>1.0385676E-2</v>
      </c>
    </row>
    <row r="266" spans="1:6" ht="17" x14ac:dyDescent="0.2">
      <c r="A266" s="4" t="s">
        <v>270</v>
      </c>
      <c r="B266" s="5">
        <v>0.111288282</v>
      </c>
      <c r="C266" s="5">
        <v>0.222</v>
      </c>
      <c r="D266" s="5">
        <v>0.17699999999999999</v>
      </c>
      <c r="E266" s="6">
        <v>9.3900000000000003E-7</v>
      </c>
      <c r="F266" s="5">
        <v>1.9000306000000002E-2</v>
      </c>
    </row>
    <row r="267" spans="1:6" ht="17" x14ac:dyDescent="0.2">
      <c r="A267" s="4" t="s">
        <v>271</v>
      </c>
      <c r="B267" s="5">
        <v>0.111256699</v>
      </c>
      <c r="C267" s="5">
        <v>0.14499999999999999</v>
      </c>
      <c r="D267" s="5">
        <v>0.106</v>
      </c>
      <c r="E267" s="6">
        <v>1.6400000000000001E-7</v>
      </c>
      <c r="F267" s="5">
        <v>3.3193340000000002E-3</v>
      </c>
    </row>
    <row r="268" spans="1:6" ht="17" x14ac:dyDescent="0.2">
      <c r="A268" s="4" t="s">
        <v>272</v>
      </c>
      <c r="B268" s="5">
        <v>0.111041839</v>
      </c>
      <c r="C268" s="5">
        <v>0.23799999999999999</v>
      </c>
      <c r="D268" s="5">
        <v>0.19</v>
      </c>
      <c r="E268" s="6">
        <v>1.31E-6</v>
      </c>
      <c r="F268" s="5">
        <v>2.6595734999999999E-2</v>
      </c>
    </row>
    <row r="269" spans="1:6" ht="17" x14ac:dyDescent="0.2">
      <c r="A269" s="4" t="s">
        <v>273</v>
      </c>
      <c r="B269" s="5">
        <v>0.111032569</v>
      </c>
      <c r="C269" s="5">
        <v>2.5000000000000001E-2</v>
      </c>
      <c r="D269" s="5">
        <v>6.0000000000000001E-3</v>
      </c>
      <c r="E269" s="6">
        <v>2.4300000000000002E-13</v>
      </c>
      <c r="F269" s="6">
        <v>4.9099999999999998E-9</v>
      </c>
    </row>
    <row r="270" spans="1:6" ht="34" x14ac:dyDescent="0.2">
      <c r="A270" s="4" t="s">
        <v>274</v>
      </c>
      <c r="B270" s="5">
        <v>0.11044662700000001</v>
      </c>
      <c r="C270" s="5">
        <v>0.219</v>
      </c>
      <c r="D270" s="5">
        <v>0.17399999999999999</v>
      </c>
      <c r="E270" s="6">
        <v>1.2699999999999999E-6</v>
      </c>
      <c r="F270" s="5">
        <v>2.5650471000000001E-2</v>
      </c>
    </row>
    <row r="271" spans="1:6" ht="17" x14ac:dyDescent="0.2">
      <c r="A271" s="4" t="s">
        <v>275</v>
      </c>
      <c r="B271" s="5">
        <v>0.109769805</v>
      </c>
      <c r="C271" s="5">
        <v>0.373</v>
      </c>
      <c r="D271" s="5">
        <v>0.317</v>
      </c>
      <c r="E271" s="6">
        <v>1.8300000000000001E-6</v>
      </c>
      <c r="F271" s="5">
        <v>3.7080688000000001E-2</v>
      </c>
    </row>
    <row r="272" spans="1:6" ht="17" x14ac:dyDescent="0.2">
      <c r="A272" s="4" t="s">
        <v>276</v>
      </c>
      <c r="B272" s="5">
        <v>0.109268321</v>
      </c>
      <c r="C272" s="5">
        <v>0.41699999999999998</v>
      </c>
      <c r="D272" s="5">
        <v>0.35699999999999998</v>
      </c>
      <c r="E272" s="6">
        <v>2.2299999999999998E-6</v>
      </c>
      <c r="F272" s="5">
        <v>4.5055761999999999E-2</v>
      </c>
    </row>
    <row r="273" spans="1:6" ht="17" x14ac:dyDescent="0.2">
      <c r="A273" s="4" t="s">
        <v>277</v>
      </c>
      <c r="B273" s="5">
        <v>0.109045198</v>
      </c>
      <c r="C273" s="5">
        <v>4.1000000000000002E-2</v>
      </c>
      <c r="D273" s="5">
        <v>0.02</v>
      </c>
      <c r="E273" s="6">
        <v>3.47E-8</v>
      </c>
      <c r="F273" s="5">
        <v>7.02004E-4</v>
      </c>
    </row>
    <row r="274" spans="1:6" ht="17" x14ac:dyDescent="0.2">
      <c r="A274" s="4" t="s">
        <v>278</v>
      </c>
      <c r="B274" s="5">
        <v>0.108946483</v>
      </c>
      <c r="C274" s="5">
        <v>5.3999999999999999E-2</v>
      </c>
      <c r="D274" s="5">
        <v>0.03</v>
      </c>
      <c r="E274" s="6">
        <v>4.29E-8</v>
      </c>
      <c r="F274" s="5">
        <v>8.6887800000000001E-4</v>
      </c>
    </row>
    <row r="275" spans="1:6" ht="17" x14ac:dyDescent="0.2">
      <c r="A275" s="4" t="s">
        <v>279</v>
      </c>
      <c r="B275" s="5">
        <v>0.108351848</v>
      </c>
      <c r="C275" s="5">
        <v>8.5999999999999993E-2</v>
      </c>
      <c r="D275" s="5">
        <v>5.7000000000000002E-2</v>
      </c>
      <c r="E275" s="6">
        <v>4.9100000000000004E-7</v>
      </c>
      <c r="F275" s="5">
        <v>9.9306789999999995E-3</v>
      </c>
    </row>
    <row r="276" spans="1:6" ht="17" x14ac:dyDescent="0.2">
      <c r="A276" s="4" t="s">
        <v>280</v>
      </c>
      <c r="B276" s="5">
        <v>0.108223914</v>
      </c>
      <c r="C276" s="5">
        <v>4.2000000000000003E-2</v>
      </c>
      <c r="D276" s="5">
        <v>0.02</v>
      </c>
      <c r="E276" s="6">
        <v>7.2E-9</v>
      </c>
      <c r="F276" s="5">
        <v>1.4585499999999999E-4</v>
      </c>
    </row>
    <row r="277" spans="1:6" ht="17" x14ac:dyDescent="0.2">
      <c r="A277" s="4" t="s">
        <v>281</v>
      </c>
      <c r="B277" s="5">
        <v>0.10747153299999999</v>
      </c>
      <c r="C277" s="5">
        <v>9.8000000000000004E-2</v>
      </c>
      <c r="D277" s="5">
        <v>6.9000000000000006E-2</v>
      </c>
      <c r="E277" s="6">
        <v>1.5999999999999999E-6</v>
      </c>
      <c r="F277" s="5">
        <v>3.2346509000000002E-2</v>
      </c>
    </row>
    <row r="278" spans="1:6" ht="17" x14ac:dyDescent="0.2">
      <c r="A278" s="4" t="s">
        <v>282</v>
      </c>
      <c r="B278" s="5">
        <v>0.107267612</v>
      </c>
      <c r="C278" s="5">
        <v>0.255</v>
      </c>
      <c r="D278" s="5">
        <v>0.20699999999999999</v>
      </c>
      <c r="E278" s="6">
        <v>1.61E-6</v>
      </c>
      <c r="F278" s="5">
        <v>3.2500884000000001E-2</v>
      </c>
    </row>
    <row r="279" spans="1:6" ht="17" x14ac:dyDescent="0.2">
      <c r="A279" s="4" t="s">
        <v>283</v>
      </c>
      <c r="B279" s="5">
        <v>0.106727762</v>
      </c>
      <c r="C279" s="5">
        <v>0.76800000000000002</v>
      </c>
      <c r="D279" s="5">
        <v>0.72399999999999998</v>
      </c>
      <c r="E279" s="6">
        <v>1.3400000000000001E-6</v>
      </c>
      <c r="F279" s="5">
        <v>2.7109788999999999E-2</v>
      </c>
    </row>
    <row r="280" spans="1:6" ht="17" x14ac:dyDescent="0.2">
      <c r="A280" s="4" t="s">
        <v>284</v>
      </c>
      <c r="B280" s="5">
        <v>0.106488176</v>
      </c>
      <c r="C280" s="5">
        <v>0.93200000000000005</v>
      </c>
      <c r="D280" s="5">
        <v>0.90600000000000003</v>
      </c>
      <c r="E280" s="6">
        <v>1.7200000000000001E-9</v>
      </c>
      <c r="F280" s="6">
        <v>3.4700000000000003E-5</v>
      </c>
    </row>
    <row r="281" spans="1:6" ht="17" x14ac:dyDescent="0.2">
      <c r="A281" s="4" t="s">
        <v>285</v>
      </c>
      <c r="B281" s="5">
        <v>0.105990548</v>
      </c>
      <c r="C281" s="5">
        <v>0.20100000000000001</v>
      </c>
      <c r="D281" s="5">
        <v>0.159</v>
      </c>
      <c r="E281" s="6">
        <v>1.7600000000000001E-6</v>
      </c>
      <c r="F281" s="5">
        <v>3.5657706999999997E-2</v>
      </c>
    </row>
    <row r="282" spans="1:6" ht="17" x14ac:dyDescent="0.2">
      <c r="A282" s="4" t="s">
        <v>286</v>
      </c>
      <c r="B282" s="5">
        <v>0.10558864699999999</v>
      </c>
      <c r="C282" s="5">
        <v>9.8000000000000004E-2</v>
      </c>
      <c r="D282" s="5">
        <v>6.5000000000000002E-2</v>
      </c>
      <c r="E282" s="6">
        <v>5.8899999999999998E-8</v>
      </c>
      <c r="F282" s="5">
        <v>1.191898E-3</v>
      </c>
    </row>
    <row r="283" spans="1:6" ht="17" x14ac:dyDescent="0.2">
      <c r="A283" s="4" t="s">
        <v>287</v>
      </c>
      <c r="B283" s="5">
        <v>0.10520751</v>
      </c>
      <c r="C283" s="5">
        <v>0.17899999999999999</v>
      </c>
      <c r="D283" s="5">
        <v>0.13800000000000001</v>
      </c>
      <c r="E283" s="6">
        <v>8.4900000000000005E-7</v>
      </c>
      <c r="F283" s="5">
        <v>1.7187337E-2</v>
      </c>
    </row>
    <row r="284" spans="1:6" ht="17" x14ac:dyDescent="0.2">
      <c r="A284" s="4" t="s">
        <v>288</v>
      </c>
      <c r="B284" s="5">
        <v>0.105063447</v>
      </c>
      <c r="C284" s="5">
        <v>4.5999999999999999E-2</v>
      </c>
      <c r="D284" s="5">
        <v>2.4E-2</v>
      </c>
      <c r="E284" s="6">
        <v>3.1400000000000003E-8</v>
      </c>
      <c r="F284" s="5">
        <v>6.3664600000000004E-4</v>
      </c>
    </row>
    <row r="285" spans="1:6" ht="17" x14ac:dyDescent="0.2">
      <c r="A285" s="4" t="s">
        <v>289</v>
      </c>
      <c r="B285" s="5">
        <v>0.104850677</v>
      </c>
      <c r="C285" s="5">
        <v>8.8999999999999996E-2</v>
      </c>
      <c r="D285" s="5">
        <v>5.5E-2</v>
      </c>
      <c r="E285" s="6">
        <v>2.8699999999999998E-9</v>
      </c>
      <c r="F285" s="6">
        <v>5.8100000000000003E-5</v>
      </c>
    </row>
    <row r="286" spans="1:6" ht="17" x14ac:dyDescent="0.2">
      <c r="A286" s="4" t="s">
        <v>290</v>
      </c>
      <c r="B286" s="5">
        <v>0.104846545</v>
      </c>
      <c r="C286" s="5">
        <v>6.7000000000000004E-2</v>
      </c>
      <c r="D286" s="5">
        <v>0.04</v>
      </c>
      <c r="E286" s="6">
        <v>5.39E-8</v>
      </c>
      <c r="F286" s="5">
        <v>1.0911880000000001E-3</v>
      </c>
    </row>
    <row r="287" spans="1:6" ht="17" x14ac:dyDescent="0.2">
      <c r="A287" s="4" t="s">
        <v>291</v>
      </c>
      <c r="B287" s="5">
        <v>0.104787063</v>
      </c>
      <c r="C287" s="5">
        <v>0.17699999999999999</v>
      </c>
      <c r="D287" s="5">
        <v>0.13700000000000001</v>
      </c>
      <c r="E287" s="6">
        <v>1.86E-6</v>
      </c>
      <c r="F287" s="5">
        <v>3.7605937999999998E-2</v>
      </c>
    </row>
    <row r="288" spans="1:6" ht="17" x14ac:dyDescent="0.2">
      <c r="A288" s="4" t="s">
        <v>292</v>
      </c>
      <c r="B288" s="5">
        <v>0.104035874</v>
      </c>
      <c r="C288" s="5">
        <v>0.124</v>
      </c>
      <c r="D288" s="5">
        <v>9.0999999999999998E-2</v>
      </c>
      <c r="E288" s="6">
        <v>2.1900000000000002E-6</v>
      </c>
      <c r="F288" s="5">
        <v>4.4278474999999998E-2</v>
      </c>
    </row>
    <row r="289" spans="1:6" ht="17" x14ac:dyDescent="0.2">
      <c r="A289" s="4" t="s">
        <v>293</v>
      </c>
      <c r="B289" s="5">
        <v>0.103608954</v>
      </c>
      <c r="C289" s="5">
        <v>0.09</v>
      </c>
      <c r="D289" s="5">
        <v>6.2E-2</v>
      </c>
      <c r="E289" s="6">
        <v>2.17E-6</v>
      </c>
      <c r="F289" s="5">
        <v>4.3914726000000001E-2</v>
      </c>
    </row>
    <row r="290" spans="1:6" ht="17" x14ac:dyDescent="0.2">
      <c r="A290" s="4" t="s">
        <v>294</v>
      </c>
      <c r="B290" s="5">
        <v>0.103599468</v>
      </c>
      <c r="C290" s="5">
        <v>3.5000000000000003E-2</v>
      </c>
      <c r="D290" s="5">
        <v>1.6E-2</v>
      </c>
      <c r="E290" s="6">
        <v>3.69E-8</v>
      </c>
      <c r="F290" s="5">
        <v>7.4793600000000004E-4</v>
      </c>
    </row>
    <row r="291" spans="1:6" ht="17" x14ac:dyDescent="0.2">
      <c r="A291" s="4" t="s">
        <v>295</v>
      </c>
      <c r="B291" s="5">
        <v>0.102690509</v>
      </c>
      <c r="C291" s="5">
        <v>7.8E-2</v>
      </c>
      <c r="D291" s="5">
        <v>4.9000000000000002E-2</v>
      </c>
      <c r="E291" s="6">
        <v>4.8699999999999999E-8</v>
      </c>
      <c r="F291" s="5">
        <v>9.8673100000000002E-4</v>
      </c>
    </row>
    <row r="292" spans="1:6" ht="17" x14ac:dyDescent="0.2">
      <c r="A292" s="4" t="s">
        <v>296</v>
      </c>
      <c r="B292" s="5">
        <v>0.10254036399999999</v>
      </c>
      <c r="C292" s="5">
        <v>9.2999999999999999E-2</v>
      </c>
      <c r="D292" s="5">
        <v>6.5000000000000002E-2</v>
      </c>
      <c r="E292" s="6">
        <v>1.9099999999999999E-6</v>
      </c>
      <c r="F292" s="5">
        <v>3.8704572E-2</v>
      </c>
    </row>
    <row r="293" spans="1:6" ht="17" x14ac:dyDescent="0.2">
      <c r="A293" s="4" t="s">
        <v>297</v>
      </c>
      <c r="B293" s="5">
        <v>0.10237618900000001</v>
      </c>
      <c r="C293" s="5">
        <v>4.1000000000000002E-2</v>
      </c>
      <c r="D293" s="5">
        <v>2.1000000000000001E-2</v>
      </c>
      <c r="E293" s="6">
        <v>8.4999999999999994E-8</v>
      </c>
      <c r="F293" s="5">
        <v>1.7204640000000001E-3</v>
      </c>
    </row>
    <row r="294" spans="1:6" ht="17" x14ac:dyDescent="0.2">
      <c r="A294" s="4" t="s">
        <v>298</v>
      </c>
      <c r="B294" s="5">
        <v>0.10203292</v>
      </c>
      <c r="C294" s="5">
        <v>7.0999999999999994E-2</v>
      </c>
      <c r="D294" s="5">
        <v>4.4999999999999998E-2</v>
      </c>
      <c r="E294" s="6">
        <v>8.0999999999999997E-7</v>
      </c>
      <c r="F294" s="5">
        <v>1.6393435000000001E-2</v>
      </c>
    </row>
    <row r="295" spans="1:6" ht="17" x14ac:dyDescent="0.2">
      <c r="A295" s="4" t="s">
        <v>299</v>
      </c>
      <c r="B295" s="5">
        <v>0.101984067</v>
      </c>
      <c r="C295" s="5">
        <v>0.105</v>
      </c>
      <c r="D295" s="5">
        <v>7.3999999999999996E-2</v>
      </c>
      <c r="E295" s="6">
        <v>8.0999999999999997E-7</v>
      </c>
      <c r="F295" s="5">
        <v>1.6395864999999999E-2</v>
      </c>
    </row>
    <row r="296" spans="1:6" ht="17" x14ac:dyDescent="0.2">
      <c r="A296" s="4" t="s">
        <v>300</v>
      </c>
      <c r="B296" s="5">
        <v>0.101190717</v>
      </c>
      <c r="C296" s="5">
        <v>3.7999999999999999E-2</v>
      </c>
      <c r="D296" s="5">
        <v>1.6E-2</v>
      </c>
      <c r="E296" s="6">
        <v>3.7999999999999998E-10</v>
      </c>
      <c r="F296" s="6">
        <v>7.7000000000000008E-6</v>
      </c>
    </row>
    <row r="297" spans="1:6" ht="17" x14ac:dyDescent="0.2">
      <c r="A297" s="4" t="s">
        <v>301</v>
      </c>
      <c r="B297" s="5">
        <v>0.10110213799999999</v>
      </c>
      <c r="C297" s="5">
        <v>0.22600000000000001</v>
      </c>
      <c r="D297" s="5">
        <v>0.18099999999999999</v>
      </c>
      <c r="E297" s="6">
        <v>1.5E-6</v>
      </c>
      <c r="F297" s="5">
        <v>3.0315636E-2</v>
      </c>
    </row>
    <row r="298" spans="1:6" ht="17" x14ac:dyDescent="0.2">
      <c r="A298" s="4" t="s">
        <v>302</v>
      </c>
      <c r="B298" s="5">
        <v>0.100660476</v>
      </c>
      <c r="C298" s="5">
        <v>0.21299999999999999</v>
      </c>
      <c r="D298" s="5">
        <v>0.16800000000000001</v>
      </c>
      <c r="E298" s="6">
        <v>6.1999999999999999E-7</v>
      </c>
      <c r="F298" s="5">
        <v>1.2545298E-2</v>
      </c>
    </row>
    <row r="299" spans="1:6" ht="17" x14ac:dyDescent="0.2">
      <c r="A299" s="4" t="s">
        <v>303</v>
      </c>
      <c r="B299" s="5">
        <v>0.10044703100000001</v>
      </c>
      <c r="C299" s="5">
        <v>4.3999999999999997E-2</v>
      </c>
      <c r="D299" s="5">
        <v>2.3E-2</v>
      </c>
      <c r="E299" s="6">
        <v>9.2099999999999998E-8</v>
      </c>
      <c r="F299" s="5">
        <v>1.8649630000000001E-3</v>
      </c>
    </row>
    <row r="300" spans="1:6" ht="17" x14ac:dyDescent="0.2">
      <c r="A300" s="4" t="s">
        <v>304</v>
      </c>
      <c r="B300" s="5">
        <v>0.100440353</v>
      </c>
      <c r="C300" s="5">
        <v>9.9000000000000005E-2</v>
      </c>
      <c r="D300" s="5">
        <v>6.9000000000000006E-2</v>
      </c>
      <c r="E300" s="6">
        <v>1.28E-6</v>
      </c>
      <c r="F300" s="5">
        <v>2.5959467999999999E-2</v>
      </c>
    </row>
    <row r="301" spans="1:6" ht="17" x14ac:dyDescent="0.2">
      <c r="A301" s="4" t="s">
        <v>305</v>
      </c>
      <c r="B301" s="5">
        <v>0.100400859</v>
      </c>
      <c r="C301" s="5">
        <v>0.29699999999999999</v>
      </c>
      <c r="D301" s="5">
        <v>0.24099999999999999</v>
      </c>
      <c r="E301" s="6">
        <v>4.8400000000000005E-7</v>
      </c>
      <c r="F301" s="5">
        <v>9.7954570000000005E-3</v>
      </c>
    </row>
    <row r="302" spans="1:6" ht="17" x14ac:dyDescent="0.2">
      <c r="A302" s="4" t="s">
        <v>306</v>
      </c>
      <c r="B302" s="5">
        <v>0.100127546</v>
      </c>
      <c r="C302" s="5">
        <v>4.2000000000000003E-2</v>
      </c>
      <c r="D302" s="5">
        <v>0.02</v>
      </c>
      <c r="E302" s="6">
        <v>1.07E-8</v>
      </c>
      <c r="F302" s="5">
        <v>2.16245E-4</v>
      </c>
    </row>
    <row r="303" spans="1:6" x14ac:dyDescent="0.2">
      <c r="A303" s="4"/>
      <c r="B303" s="5"/>
      <c r="C303" s="5"/>
      <c r="D303" s="5"/>
      <c r="E303" s="6"/>
      <c r="F303" s="5"/>
    </row>
    <row r="304" spans="1:6" x14ac:dyDescent="0.2">
      <c r="A304" s="4"/>
      <c r="B304" s="5"/>
      <c r="C304" s="5"/>
      <c r="D304" s="5"/>
      <c r="E304" s="6"/>
      <c r="F304" s="5"/>
    </row>
    <row r="305" spans="1:6" x14ac:dyDescent="0.2">
      <c r="A305" s="4"/>
      <c r="B305" s="5"/>
      <c r="C305" s="5"/>
      <c r="D305" s="5"/>
      <c r="E305" s="6"/>
      <c r="F305" s="6"/>
    </row>
    <row r="306" spans="1:6" x14ac:dyDescent="0.2">
      <c r="A306" s="4"/>
      <c r="B306" s="5"/>
      <c r="C306" s="5"/>
      <c r="D306" s="5"/>
      <c r="E306" s="6"/>
      <c r="F306" s="5"/>
    </row>
    <row r="307" spans="1:6" x14ac:dyDescent="0.2">
      <c r="A307" s="4"/>
      <c r="B307" s="5"/>
      <c r="C307" s="5"/>
      <c r="D307" s="5"/>
      <c r="E307" s="6"/>
      <c r="F307" s="5"/>
    </row>
    <row r="308" spans="1:6" x14ac:dyDescent="0.2">
      <c r="A308" s="4"/>
      <c r="B308" s="5"/>
      <c r="C308" s="5"/>
      <c r="D308" s="5"/>
      <c r="E308" s="6"/>
      <c r="F308" s="5"/>
    </row>
    <row r="309" spans="1:6" x14ac:dyDescent="0.2">
      <c r="A309" s="4"/>
      <c r="B309" s="5"/>
      <c r="C309" s="5"/>
      <c r="D309" s="5"/>
      <c r="E309" s="6"/>
      <c r="F309" s="6"/>
    </row>
    <row r="310" spans="1:6" x14ac:dyDescent="0.2">
      <c r="A310" s="4"/>
      <c r="B310" s="5"/>
      <c r="C310" s="5"/>
      <c r="D310" s="5"/>
      <c r="E310" s="6"/>
      <c r="F310" s="5"/>
    </row>
    <row r="311" spans="1:6" x14ac:dyDescent="0.2">
      <c r="A311" s="4"/>
      <c r="B311" s="5"/>
      <c r="C311" s="5"/>
      <c r="D311" s="5"/>
      <c r="E311" s="6"/>
      <c r="F311" s="6"/>
    </row>
    <row r="312" spans="1:6" x14ac:dyDescent="0.2">
      <c r="A312" s="4"/>
      <c r="B312" s="5"/>
      <c r="C312" s="5"/>
      <c r="D312" s="5"/>
      <c r="E312" s="6"/>
      <c r="F312" s="5"/>
    </row>
    <row r="313" spans="1:6" x14ac:dyDescent="0.2">
      <c r="A313" s="4"/>
      <c r="B313" s="5"/>
      <c r="C313" s="5"/>
      <c r="D313" s="5"/>
      <c r="E313" s="6"/>
      <c r="F313" s="5"/>
    </row>
    <row r="314" spans="1:6" x14ac:dyDescent="0.2">
      <c r="A314" s="4"/>
      <c r="B314" s="5"/>
      <c r="C314" s="5"/>
      <c r="D314" s="5"/>
      <c r="E314" s="6"/>
      <c r="F314" s="6"/>
    </row>
    <row r="315" spans="1:6" x14ac:dyDescent="0.2">
      <c r="A315" s="4"/>
      <c r="B315" s="5"/>
      <c r="C315" s="5"/>
      <c r="D315" s="5"/>
      <c r="E315" s="6"/>
      <c r="F315" s="6"/>
    </row>
    <row r="316" spans="1:6" x14ac:dyDescent="0.2">
      <c r="A316" s="4"/>
      <c r="B316" s="5"/>
      <c r="C316" s="5"/>
      <c r="D316" s="5"/>
      <c r="E316" s="6"/>
      <c r="F316" s="5"/>
    </row>
    <row r="317" spans="1:6" x14ac:dyDescent="0.2">
      <c r="A317" s="4"/>
      <c r="B317" s="5"/>
      <c r="C317" s="5"/>
      <c r="D317" s="5"/>
      <c r="E317" s="6"/>
      <c r="F317" s="6"/>
    </row>
    <row r="318" spans="1:6" x14ac:dyDescent="0.2">
      <c r="A318" s="4"/>
      <c r="B318" s="5"/>
      <c r="C318" s="5"/>
      <c r="D318" s="5"/>
      <c r="E318" s="6"/>
      <c r="F318" s="5"/>
    </row>
    <row r="319" spans="1:6" x14ac:dyDescent="0.2">
      <c r="A319" s="4"/>
      <c r="B319" s="5"/>
      <c r="C319" s="5"/>
      <c r="D319" s="5"/>
      <c r="E319" s="6"/>
      <c r="F319" s="5"/>
    </row>
    <row r="320" spans="1:6" x14ac:dyDescent="0.2">
      <c r="A320" s="4"/>
      <c r="B320" s="5"/>
      <c r="C320" s="5"/>
      <c r="D320" s="5"/>
      <c r="E320" s="6"/>
      <c r="F320" s="6"/>
    </row>
    <row r="321" spans="1:6" x14ac:dyDescent="0.2">
      <c r="A321" s="4"/>
      <c r="B321" s="5"/>
      <c r="C321" s="5"/>
      <c r="D321" s="5"/>
      <c r="E321" s="6"/>
      <c r="F321" s="5"/>
    </row>
    <row r="322" spans="1:6" x14ac:dyDescent="0.2">
      <c r="A322" s="4"/>
      <c r="B322" s="5"/>
      <c r="C322" s="5"/>
      <c r="D322" s="5"/>
      <c r="E322" s="6"/>
      <c r="F322" s="6"/>
    </row>
    <row r="323" spans="1:6" x14ac:dyDescent="0.2">
      <c r="A323" s="4"/>
      <c r="B323" s="5"/>
      <c r="C323" s="5"/>
      <c r="D323" s="5"/>
      <c r="E323" s="6"/>
      <c r="F323" s="6"/>
    </row>
    <row r="324" spans="1:6" x14ac:dyDescent="0.2">
      <c r="A324" s="4"/>
      <c r="B324" s="5"/>
      <c r="C324" s="5"/>
      <c r="D324" s="5"/>
      <c r="E324" s="6"/>
      <c r="F324" s="5"/>
    </row>
    <row r="325" spans="1:6" x14ac:dyDescent="0.2">
      <c r="A325" s="4"/>
      <c r="B325" s="5"/>
      <c r="C325" s="5"/>
      <c r="D325" s="5"/>
      <c r="E325" s="6"/>
      <c r="F325" s="6"/>
    </row>
    <row r="326" spans="1:6" x14ac:dyDescent="0.2">
      <c r="A326" s="4"/>
      <c r="B326" s="5"/>
      <c r="C326" s="5"/>
      <c r="D326" s="5"/>
      <c r="E326" s="6"/>
      <c r="F326" s="6"/>
    </row>
    <row r="327" spans="1:6" x14ac:dyDescent="0.2">
      <c r="A327" s="4"/>
      <c r="B327" s="5"/>
      <c r="C327" s="5"/>
      <c r="D327" s="5"/>
      <c r="E327" s="6"/>
      <c r="F327" s="6"/>
    </row>
    <row r="328" spans="1:6" x14ac:dyDescent="0.2">
      <c r="A328" s="4"/>
      <c r="B328" s="5"/>
      <c r="C328" s="5"/>
      <c r="D328" s="5"/>
      <c r="E328" s="6"/>
      <c r="F328" s="6"/>
    </row>
    <row r="329" spans="1:6" x14ac:dyDescent="0.2">
      <c r="A329" s="4"/>
      <c r="B329" s="5"/>
      <c r="C329" s="5"/>
      <c r="D329" s="5"/>
      <c r="E329" s="6"/>
      <c r="F329" s="6"/>
    </row>
    <row r="330" spans="1:6" x14ac:dyDescent="0.2">
      <c r="A330" s="4"/>
      <c r="B330" s="5"/>
      <c r="C330" s="5"/>
      <c r="D330" s="5"/>
      <c r="E330" s="6"/>
      <c r="F330" s="6"/>
    </row>
    <row r="331" spans="1:6" x14ac:dyDescent="0.2">
      <c r="A331" s="4"/>
      <c r="B331" s="5"/>
      <c r="C331" s="5"/>
      <c r="D331" s="5"/>
      <c r="E331" s="6"/>
      <c r="F331" s="5"/>
    </row>
    <row r="332" spans="1:6" x14ac:dyDescent="0.2">
      <c r="A332" s="4"/>
      <c r="B332" s="5"/>
      <c r="C332" s="5"/>
      <c r="D332" s="5"/>
      <c r="E332" s="6"/>
      <c r="F332" s="6"/>
    </row>
    <row r="333" spans="1:6" x14ac:dyDescent="0.2">
      <c r="A333" s="4"/>
      <c r="B333" s="5"/>
      <c r="C333" s="5"/>
      <c r="D333" s="5"/>
      <c r="E333" s="6"/>
      <c r="F333" s="6"/>
    </row>
    <row r="334" spans="1:6" x14ac:dyDescent="0.2">
      <c r="A334" s="4"/>
      <c r="B334" s="5"/>
      <c r="C334" s="5"/>
      <c r="D334" s="5"/>
      <c r="E334" s="6"/>
      <c r="F334" s="6"/>
    </row>
    <row r="335" spans="1:6" x14ac:dyDescent="0.2">
      <c r="A335" s="4"/>
      <c r="B335" s="5"/>
      <c r="C335" s="5"/>
      <c r="D335" s="5"/>
      <c r="E335" s="6"/>
      <c r="F335" s="5"/>
    </row>
    <row r="336" spans="1:6" x14ac:dyDescent="0.2">
      <c r="A336" s="4"/>
      <c r="B336" s="5"/>
      <c r="C336" s="5"/>
      <c r="D336" s="5"/>
      <c r="E336" s="6"/>
      <c r="F336" s="6"/>
    </row>
    <row r="337" spans="1:6" x14ac:dyDescent="0.2">
      <c r="A337" s="4"/>
      <c r="B337" s="5"/>
      <c r="C337" s="5"/>
      <c r="D337" s="5"/>
      <c r="E337" s="6"/>
      <c r="F337" s="6"/>
    </row>
    <row r="338" spans="1:6" x14ac:dyDescent="0.2">
      <c r="A338" s="4"/>
      <c r="B338" s="5"/>
      <c r="C338" s="5"/>
      <c r="D338" s="5"/>
      <c r="E338" s="6"/>
      <c r="F338" s="5"/>
    </row>
    <row r="339" spans="1:6" x14ac:dyDescent="0.2">
      <c r="A339" s="4"/>
      <c r="B339" s="5"/>
      <c r="C339" s="5"/>
      <c r="D339" s="5"/>
      <c r="E339" s="6"/>
      <c r="F339" s="5"/>
    </row>
    <row r="340" spans="1:6" x14ac:dyDescent="0.2">
      <c r="A340" s="4"/>
      <c r="B340" s="5"/>
      <c r="C340" s="5"/>
      <c r="D340" s="5"/>
      <c r="E340" s="6"/>
      <c r="F340" s="5"/>
    </row>
    <row r="341" spans="1:6" x14ac:dyDescent="0.2">
      <c r="A341" s="4"/>
      <c r="B341" s="5"/>
      <c r="C341" s="5"/>
      <c r="D341" s="5"/>
      <c r="E341" s="6"/>
      <c r="F341" s="6"/>
    </row>
    <row r="342" spans="1:6" x14ac:dyDescent="0.2">
      <c r="A342" s="4"/>
      <c r="B342" s="5"/>
      <c r="C342" s="5"/>
      <c r="D342" s="5"/>
      <c r="E342" s="6"/>
      <c r="F342" s="6"/>
    </row>
    <row r="343" spans="1:6" x14ac:dyDescent="0.2">
      <c r="A343" s="4"/>
      <c r="B343" s="5"/>
      <c r="C343" s="5"/>
      <c r="D343" s="5"/>
      <c r="E343" s="6"/>
      <c r="F343" s="5"/>
    </row>
    <row r="344" spans="1:6" x14ac:dyDescent="0.2">
      <c r="A344" s="4"/>
      <c r="B344" s="5"/>
      <c r="C344" s="5"/>
      <c r="D344" s="5"/>
      <c r="E344" s="6"/>
      <c r="F344" s="6"/>
    </row>
    <row r="345" spans="1:6" x14ac:dyDescent="0.2">
      <c r="A345" s="4"/>
      <c r="B345" s="5"/>
      <c r="C345" s="5"/>
      <c r="D345" s="5"/>
      <c r="E345" s="6"/>
      <c r="F345" s="5"/>
    </row>
    <row r="346" spans="1:6" x14ac:dyDescent="0.2">
      <c r="A346" s="4"/>
      <c r="B346" s="5"/>
      <c r="C346" s="5"/>
      <c r="D346" s="5"/>
      <c r="E346" s="6"/>
      <c r="F346" s="6"/>
    </row>
    <row r="347" spans="1:6" x14ac:dyDescent="0.2">
      <c r="A347" s="4"/>
      <c r="B347" s="5"/>
      <c r="C347" s="5"/>
      <c r="D347" s="5"/>
      <c r="E347" s="6"/>
      <c r="F347" s="6"/>
    </row>
    <row r="348" spans="1:6" x14ac:dyDescent="0.2">
      <c r="A348" s="4"/>
      <c r="B348" s="5"/>
      <c r="C348" s="5"/>
      <c r="D348" s="5"/>
      <c r="E348" s="6"/>
      <c r="F348" s="5"/>
    </row>
    <row r="349" spans="1:6" x14ac:dyDescent="0.2">
      <c r="A349" s="4"/>
      <c r="B349" s="5"/>
      <c r="C349" s="5"/>
      <c r="D349" s="5"/>
      <c r="E349" s="6"/>
      <c r="F349" s="5"/>
    </row>
    <row r="350" spans="1:6" x14ac:dyDescent="0.2">
      <c r="A350" s="4"/>
      <c r="B350" s="5"/>
      <c r="C350" s="5"/>
      <c r="D350" s="5"/>
      <c r="E350" s="6"/>
      <c r="F350" s="6"/>
    </row>
    <row r="351" spans="1:6" x14ac:dyDescent="0.2">
      <c r="A351" s="4"/>
      <c r="B351" s="5"/>
      <c r="C351" s="5"/>
      <c r="D351" s="5"/>
      <c r="E351" s="6"/>
      <c r="F351" s="6"/>
    </row>
    <row r="352" spans="1:6" x14ac:dyDescent="0.2">
      <c r="A352" s="4"/>
      <c r="B352" s="5"/>
      <c r="C352" s="5"/>
      <c r="D352" s="5"/>
      <c r="E352" s="6"/>
      <c r="F352" s="5"/>
    </row>
    <row r="353" spans="1:6" x14ac:dyDescent="0.2">
      <c r="A353" s="4"/>
      <c r="B353" s="5"/>
      <c r="C353" s="5"/>
      <c r="D353" s="5"/>
      <c r="E353" s="6"/>
      <c r="F353" s="6"/>
    </row>
    <row r="354" spans="1:6" x14ac:dyDescent="0.2">
      <c r="A354" s="4"/>
      <c r="B354" s="5"/>
      <c r="C354" s="5"/>
      <c r="D354" s="5"/>
      <c r="E354" s="6"/>
      <c r="F354" s="6"/>
    </row>
    <row r="355" spans="1:6" x14ac:dyDescent="0.2">
      <c r="A355" s="4"/>
      <c r="B355" s="5"/>
      <c r="C355" s="5"/>
      <c r="D355" s="5"/>
      <c r="E355" s="6"/>
      <c r="F355" s="6"/>
    </row>
    <row r="356" spans="1:6" x14ac:dyDescent="0.2">
      <c r="A356" s="4"/>
      <c r="B356" s="5"/>
      <c r="C356" s="5"/>
      <c r="D356" s="5"/>
      <c r="E356" s="6"/>
      <c r="F356" s="6"/>
    </row>
    <row r="357" spans="1:6" x14ac:dyDescent="0.2">
      <c r="A357" s="4"/>
      <c r="B357" s="5"/>
      <c r="C357" s="5"/>
      <c r="D357" s="5"/>
      <c r="E357" s="6"/>
      <c r="F357" s="6"/>
    </row>
    <row r="358" spans="1:6" x14ac:dyDescent="0.2">
      <c r="A358" s="4"/>
      <c r="B358" s="5"/>
      <c r="C358" s="5"/>
      <c r="D358" s="5"/>
      <c r="E358" s="6"/>
      <c r="F358" s="6"/>
    </row>
    <row r="359" spans="1:6" x14ac:dyDescent="0.2">
      <c r="A359" s="4"/>
      <c r="B359" s="5"/>
      <c r="C359" s="5"/>
      <c r="D359" s="5"/>
      <c r="E359" s="6"/>
      <c r="F359" s="6"/>
    </row>
    <row r="360" spans="1:6" x14ac:dyDescent="0.2">
      <c r="A360" s="4"/>
      <c r="B360" s="5"/>
      <c r="C360" s="5"/>
      <c r="D360" s="5"/>
      <c r="E360" s="6"/>
      <c r="F360" s="6"/>
    </row>
    <row r="361" spans="1:6" x14ac:dyDescent="0.2">
      <c r="A361" s="4"/>
      <c r="B361" s="5"/>
      <c r="C361" s="5"/>
      <c r="D361" s="5"/>
      <c r="E361" s="6"/>
      <c r="F361" s="6"/>
    </row>
    <row r="362" spans="1:6" x14ac:dyDescent="0.2">
      <c r="A362" s="4"/>
      <c r="B362" s="5"/>
      <c r="C362" s="5"/>
      <c r="D362" s="5"/>
      <c r="E362" s="6"/>
      <c r="F362" s="5"/>
    </row>
    <row r="363" spans="1:6" x14ac:dyDescent="0.2">
      <c r="A363" s="4"/>
      <c r="B363" s="5"/>
      <c r="C363" s="5"/>
      <c r="D363" s="5"/>
      <c r="E363" s="6"/>
      <c r="F363" s="5"/>
    </row>
    <row r="364" spans="1:6" x14ac:dyDescent="0.2">
      <c r="A364" s="4"/>
      <c r="B364" s="5"/>
      <c r="C364" s="5"/>
      <c r="D364" s="5"/>
      <c r="E364" s="6"/>
      <c r="F364" s="6"/>
    </row>
    <row r="365" spans="1:6" x14ac:dyDescent="0.2">
      <c r="A365" s="4"/>
      <c r="B365" s="5"/>
      <c r="C365" s="5"/>
      <c r="D365" s="5"/>
      <c r="E365" s="6"/>
      <c r="F365" s="5"/>
    </row>
    <row r="366" spans="1:6" x14ac:dyDescent="0.2">
      <c r="A366" s="4"/>
      <c r="B366" s="5"/>
      <c r="C366" s="5"/>
      <c r="D366" s="5"/>
      <c r="E366" s="6"/>
      <c r="F366" s="6"/>
    </row>
    <row r="367" spans="1:6" x14ac:dyDescent="0.2">
      <c r="A367" s="4"/>
      <c r="B367" s="5"/>
      <c r="C367" s="5"/>
      <c r="D367" s="5"/>
      <c r="E367" s="6"/>
      <c r="F367" s="6"/>
    </row>
    <row r="368" spans="1:6" x14ac:dyDescent="0.2">
      <c r="A368" s="4"/>
      <c r="B368" s="5"/>
      <c r="C368" s="5"/>
      <c r="D368" s="5"/>
      <c r="E368" s="6"/>
      <c r="F368" s="5"/>
    </row>
    <row r="369" spans="1:6" x14ac:dyDescent="0.2">
      <c r="A369" s="4"/>
      <c r="B369" s="5"/>
      <c r="C369" s="5"/>
      <c r="D369" s="5"/>
      <c r="E369" s="6"/>
      <c r="F369" s="6"/>
    </row>
    <row r="370" spans="1:6" x14ac:dyDescent="0.2">
      <c r="A370" s="4"/>
      <c r="B370" s="5"/>
      <c r="C370" s="5"/>
      <c r="D370" s="5"/>
      <c r="E370" s="6"/>
      <c r="F370" s="5"/>
    </row>
    <row r="371" spans="1:6" x14ac:dyDescent="0.2">
      <c r="A371" s="4"/>
      <c r="B371" s="5"/>
      <c r="C371" s="5"/>
      <c r="D371" s="5"/>
      <c r="E371" s="6"/>
      <c r="F371" s="6"/>
    </row>
    <row r="372" spans="1:6" x14ac:dyDescent="0.2">
      <c r="A372" s="4"/>
      <c r="B372" s="5"/>
      <c r="C372" s="5"/>
      <c r="D372" s="5"/>
      <c r="E372" s="6"/>
      <c r="F372" s="6"/>
    </row>
    <row r="373" spans="1:6" x14ac:dyDescent="0.2">
      <c r="A373" s="4"/>
      <c r="B373" s="5"/>
      <c r="C373" s="5"/>
      <c r="D373" s="5"/>
      <c r="E373" s="6"/>
      <c r="F373" s="6"/>
    </row>
    <row r="374" spans="1:6" x14ac:dyDescent="0.2">
      <c r="A374" s="4"/>
      <c r="B374" s="5"/>
      <c r="C374" s="5"/>
      <c r="D374" s="5"/>
      <c r="E374" s="6"/>
      <c r="F374" s="6"/>
    </row>
    <row r="375" spans="1:6" x14ac:dyDescent="0.2">
      <c r="A375" s="4"/>
      <c r="B375" s="5"/>
      <c r="C375" s="5"/>
      <c r="D375" s="5"/>
      <c r="E375" s="6"/>
      <c r="F375" s="6"/>
    </row>
    <row r="376" spans="1:6" x14ac:dyDescent="0.2">
      <c r="A376" s="4"/>
      <c r="B376" s="5"/>
      <c r="C376" s="5"/>
      <c r="D376" s="5"/>
      <c r="E376" s="6"/>
      <c r="F376" s="6"/>
    </row>
    <row r="377" spans="1:6" x14ac:dyDescent="0.2">
      <c r="A377" s="4"/>
      <c r="B377" s="5"/>
      <c r="C377" s="5"/>
      <c r="D377" s="5"/>
      <c r="E377" s="6"/>
      <c r="F377" s="6"/>
    </row>
    <row r="378" spans="1:6" x14ac:dyDescent="0.2">
      <c r="A378" s="4"/>
      <c r="B378" s="5"/>
      <c r="C378" s="5"/>
      <c r="D378" s="5"/>
      <c r="E378" s="6"/>
      <c r="F378" s="6"/>
    </row>
    <row r="379" spans="1:6" x14ac:dyDescent="0.2">
      <c r="A379" s="4"/>
      <c r="B379" s="5"/>
      <c r="C379" s="5"/>
      <c r="D379" s="5"/>
      <c r="E379" s="6"/>
      <c r="F379" s="6"/>
    </row>
    <row r="380" spans="1:6" x14ac:dyDescent="0.2">
      <c r="A380" s="4"/>
      <c r="B380" s="5"/>
      <c r="C380" s="5"/>
      <c r="D380" s="5"/>
      <c r="E380" s="6"/>
      <c r="F380" s="6"/>
    </row>
    <row r="381" spans="1:6" x14ac:dyDescent="0.2">
      <c r="A381" s="4"/>
      <c r="B381" s="5"/>
      <c r="C381" s="5"/>
      <c r="D381" s="5"/>
      <c r="E381" s="6"/>
      <c r="F381" s="6"/>
    </row>
    <row r="382" spans="1:6" x14ac:dyDescent="0.2">
      <c r="A382" s="4"/>
      <c r="B382" s="5"/>
      <c r="C382" s="5"/>
      <c r="D382" s="5"/>
      <c r="E382" s="6"/>
      <c r="F382" s="6"/>
    </row>
    <row r="383" spans="1:6" x14ac:dyDescent="0.2">
      <c r="A383" s="4"/>
      <c r="B383" s="5"/>
      <c r="C383" s="5"/>
      <c r="D383" s="5"/>
      <c r="E383" s="6"/>
      <c r="F383" s="6"/>
    </row>
    <row r="384" spans="1:6" x14ac:dyDescent="0.2">
      <c r="A384" s="4"/>
      <c r="B384" s="5"/>
      <c r="C384" s="5"/>
      <c r="D384" s="5"/>
      <c r="E384" s="6"/>
      <c r="F384" s="6"/>
    </row>
    <row r="385" spans="1:6" x14ac:dyDescent="0.2">
      <c r="A385" s="4"/>
      <c r="B385" s="5"/>
      <c r="C385" s="5"/>
      <c r="D385" s="5"/>
      <c r="E385" s="6"/>
      <c r="F385" s="6"/>
    </row>
    <row r="386" spans="1:6" x14ac:dyDescent="0.2">
      <c r="A386" s="4"/>
      <c r="B386" s="5"/>
      <c r="C386" s="5"/>
      <c r="D386" s="5"/>
      <c r="E386" s="6"/>
      <c r="F386" s="6"/>
    </row>
    <row r="387" spans="1:6" x14ac:dyDescent="0.2">
      <c r="A387" s="4"/>
      <c r="B387" s="5"/>
      <c r="C387" s="5"/>
      <c r="D387" s="5"/>
      <c r="E387" s="6"/>
      <c r="F387" s="6"/>
    </row>
    <row r="388" spans="1:6" x14ac:dyDescent="0.2">
      <c r="A388" s="4"/>
      <c r="B388" s="5"/>
      <c r="C388" s="5"/>
      <c r="D388" s="5"/>
      <c r="E388" s="6"/>
      <c r="F388" s="6"/>
    </row>
    <row r="389" spans="1:6" x14ac:dyDescent="0.2">
      <c r="A389" s="4"/>
      <c r="B389" s="5"/>
      <c r="C389" s="5"/>
      <c r="D389" s="5"/>
      <c r="E389" s="6"/>
      <c r="F389" s="6"/>
    </row>
    <row r="390" spans="1:6" x14ac:dyDescent="0.2">
      <c r="A390" s="4"/>
      <c r="B390" s="5"/>
      <c r="C390" s="5"/>
      <c r="D390" s="5"/>
      <c r="E390" s="6"/>
      <c r="F390" s="6"/>
    </row>
    <row r="391" spans="1:6" x14ac:dyDescent="0.2">
      <c r="A391" s="4"/>
      <c r="B391" s="5"/>
      <c r="C391" s="5"/>
      <c r="D391" s="5"/>
      <c r="E391" s="6"/>
      <c r="F391" s="6"/>
    </row>
    <row r="392" spans="1:6" x14ac:dyDescent="0.2">
      <c r="A392" s="4"/>
      <c r="B392" s="5"/>
      <c r="C392" s="5"/>
      <c r="D392" s="5"/>
      <c r="E392" s="6"/>
      <c r="F392" s="6"/>
    </row>
    <row r="393" spans="1:6" x14ac:dyDescent="0.2">
      <c r="A393" s="4"/>
      <c r="B393" s="5"/>
      <c r="C393" s="5"/>
      <c r="D393" s="5"/>
      <c r="E393" s="6"/>
      <c r="F393" s="6"/>
    </row>
    <row r="394" spans="1:6" x14ac:dyDescent="0.2">
      <c r="A394" s="4"/>
      <c r="B394" s="5"/>
      <c r="C394" s="5"/>
      <c r="D394" s="5"/>
      <c r="E394" s="6"/>
      <c r="F394" s="6"/>
    </row>
    <row r="395" spans="1:6" x14ac:dyDescent="0.2">
      <c r="A395" s="4"/>
      <c r="B395" s="5"/>
      <c r="C395" s="5"/>
      <c r="D395" s="5"/>
      <c r="E395" s="5"/>
      <c r="F395" s="5"/>
    </row>
    <row r="396" spans="1:6" x14ac:dyDescent="0.2">
      <c r="A396" s="4"/>
      <c r="B396" s="5"/>
      <c r="C396" s="5"/>
      <c r="D396" s="5"/>
      <c r="E396" s="6"/>
      <c r="F396" s="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741A4-DEE1-0042-B9C9-509EB06F6DEC}">
  <sheetPr>
    <tabColor rgb="FFFFFF00"/>
  </sheetPr>
  <dimension ref="A1:S36"/>
  <sheetViews>
    <sheetView topLeftCell="F2" zoomScale="110" workbookViewId="0">
      <selection activeCell="R12" sqref="R12"/>
    </sheetView>
  </sheetViews>
  <sheetFormatPr baseColWidth="10" defaultRowHeight="16" x14ac:dyDescent="0.2"/>
  <cols>
    <col min="1" max="1" width="8.1640625" customWidth="1"/>
    <col min="2" max="2" width="54.83203125" customWidth="1"/>
    <col min="6" max="6" width="43.33203125" customWidth="1"/>
    <col min="17" max="17" width="47.6640625" customWidth="1"/>
    <col min="18" max="18" width="37.6640625" customWidth="1"/>
  </cols>
  <sheetData>
    <row r="1" spans="1:19" x14ac:dyDescent="0.2">
      <c r="A1" s="7" t="s">
        <v>402</v>
      </c>
      <c r="B1" s="7" t="s">
        <v>403</v>
      </c>
      <c r="C1" s="7" t="s">
        <v>404</v>
      </c>
      <c r="D1" s="7" t="s">
        <v>405</v>
      </c>
      <c r="E1" s="7" t="s">
        <v>406</v>
      </c>
      <c r="F1" s="7" t="s">
        <v>407</v>
      </c>
      <c r="G1" s="7" t="s">
        <v>408</v>
      </c>
      <c r="H1" s="7" t="s">
        <v>409</v>
      </c>
      <c r="I1" s="7" t="s">
        <v>410</v>
      </c>
      <c r="J1" s="7" t="s">
        <v>411</v>
      </c>
      <c r="K1" s="7" t="s">
        <v>412</v>
      </c>
      <c r="L1" s="7" t="s">
        <v>413</v>
      </c>
      <c r="M1" s="7" t="s">
        <v>414</v>
      </c>
      <c r="O1" s="18" t="s">
        <v>654</v>
      </c>
      <c r="S1" s="18" t="s">
        <v>654</v>
      </c>
    </row>
    <row r="2" spans="1:19" s="12" customFormat="1" x14ac:dyDescent="0.2">
      <c r="A2" s="10" t="s">
        <v>415</v>
      </c>
      <c r="B2" s="11" t="s">
        <v>576</v>
      </c>
      <c r="C2" s="11">
        <v>6</v>
      </c>
      <c r="D2" s="11">
        <v>6.7415730337078701</v>
      </c>
      <c r="E2" s="13">
        <v>7.1982192877649998E-5</v>
      </c>
      <c r="F2" s="11" t="s">
        <v>577</v>
      </c>
      <c r="G2" s="11">
        <v>76</v>
      </c>
      <c r="H2" s="11">
        <v>112</v>
      </c>
      <c r="I2" s="11">
        <v>19478</v>
      </c>
      <c r="J2" s="11">
        <v>13.729793233082701</v>
      </c>
      <c r="K2" s="11">
        <v>4.7222403607872297E-2</v>
      </c>
      <c r="L2" s="11">
        <v>4.8372033613780799E-2</v>
      </c>
      <c r="M2" s="11">
        <v>4.82280692280255E-2</v>
      </c>
      <c r="O2" s="12">
        <f>-LOG10(E2)</f>
        <v>4.1427749270613186</v>
      </c>
      <c r="Q2" s="11" t="s">
        <v>642</v>
      </c>
      <c r="R2" s="11" t="s">
        <v>577</v>
      </c>
      <c r="S2" s="12">
        <f>-LOG10(E2)</f>
        <v>4.1427749270613186</v>
      </c>
    </row>
    <row r="3" spans="1:19" s="12" customFormat="1" x14ac:dyDescent="0.2">
      <c r="A3" s="10" t="s">
        <v>415</v>
      </c>
      <c r="B3" s="11" t="s">
        <v>578</v>
      </c>
      <c r="C3" s="11">
        <v>7</v>
      </c>
      <c r="D3" s="11">
        <v>7.8651685393258397</v>
      </c>
      <c r="E3" s="13">
        <v>3.32857985884527E-4</v>
      </c>
      <c r="F3" s="11" t="s">
        <v>579</v>
      </c>
      <c r="G3" s="11">
        <v>76</v>
      </c>
      <c r="H3" s="11">
        <v>241</v>
      </c>
      <c r="I3" s="11">
        <v>19478</v>
      </c>
      <c r="J3" s="11">
        <v>7.4440925966368203</v>
      </c>
      <c r="K3" s="11">
        <v>0.20045926843548501</v>
      </c>
      <c r="L3" s="11">
        <v>9.0389430432390797E-2</v>
      </c>
      <c r="M3" s="11">
        <v>9.0120414270389596E-2</v>
      </c>
      <c r="O3" s="12">
        <f>-LOG10(E3)</f>
        <v>3.4777410190518681</v>
      </c>
      <c r="Q3" s="11" t="s">
        <v>643</v>
      </c>
      <c r="R3" s="11" t="s">
        <v>579</v>
      </c>
      <c r="S3" s="12">
        <f t="shared" ref="S3" si="0">-LOG10(E3)</f>
        <v>3.4777410190518681</v>
      </c>
    </row>
    <row r="4" spans="1:19" x14ac:dyDescent="0.2">
      <c r="A4" s="7" t="s">
        <v>415</v>
      </c>
      <c r="B4" s="8" t="s">
        <v>580</v>
      </c>
      <c r="C4" s="8">
        <v>3</v>
      </c>
      <c r="D4" s="8">
        <v>3.3707865168539302</v>
      </c>
      <c r="E4" s="9">
        <v>4.0352424300174502E-4</v>
      </c>
      <c r="F4" s="8" t="s">
        <v>581</v>
      </c>
      <c r="G4" s="8">
        <v>76</v>
      </c>
      <c r="H4" s="8">
        <v>8</v>
      </c>
      <c r="I4" s="8">
        <v>19478</v>
      </c>
      <c r="J4" s="8">
        <v>96.108552631579002</v>
      </c>
      <c r="K4" s="8">
        <v>0.23755356146311299</v>
      </c>
      <c r="L4" s="8">
        <v>9.0389430432390797E-2</v>
      </c>
      <c r="M4" s="8">
        <v>9.0120414270389596E-2</v>
      </c>
      <c r="Q4" s="11" t="s">
        <v>644</v>
      </c>
      <c r="R4" s="11" t="s">
        <v>598</v>
      </c>
      <c r="S4" s="12">
        <f>-LOG10(E13)</f>
        <v>1.5171633144930348</v>
      </c>
    </row>
    <row r="5" spans="1:19" x14ac:dyDescent="0.2">
      <c r="A5" s="7" t="s">
        <v>415</v>
      </c>
      <c r="B5" s="8" t="s">
        <v>582</v>
      </c>
      <c r="C5" s="8">
        <v>4</v>
      </c>
      <c r="D5" s="8">
        <v>4.4943820224719104</v>
      </c>
      <c r="E5" s="9">
        <v>6.4829497266368299E-4</v>
      </c>
      <c r="F5" s="8" t="s">
        <v>583</v>
      </c>
      <c r="G5" s="8">
        <v>76</v>
      </c>
      <c r="H5" s="8">
        <v>44</v>
      </c>
      <c r="I5" s="8">
        <v>19478</v>
      </c>
      <c r="J5" s="8">
        <v>23.299043062201001</v>
      </c>
      <c r="K5" s="8">
        <v>0.35325002651528897</v>
      </c>
      <c r="L5" s="8">
        <v>0.108913555407499</v>
      </c>
      <c r="M5" s="8">
        <v>0.108589407921167</v>
      </c>
      <c r="Q5" s="11" t="s">
        <v>645</v>
      </c>
      <c r="R5" s="11" t="s">
        <v>603</v>
      </c>
      <c r="S5" s="12">
        <f>-LOG10(E16)</f>
        <v>1.466833120916692</v>
      </c>
    </row>
    <row r="6" spans="1:19" x14ac:dyDescent="0.2">
      <c r="A6" s="7" t="s">
        <v>415</v>
      </c>
      <c r="B6" s="8" t="s">
        <v>443</v>
      </c>
      <c r="C6" s="8">
        <v>4</v>
      </c>
      <c r="D6" s="8">
        <v>4.4943820224719104</v>
      </c>
      <c r="E6" s="8">
        <v>2.0179213514976199E-3</v>
      </c>
      <c r="F6" s="8" t="s">
        <v>584</v>
      </c>
      <c r="G6" s="8">
        <v>76</v>
      </c>
      <c r="H6" s="8">
        <v>65</v>
      </c>
      <c r="I6" s="8">
        <v>19478</v>
      </c>
      <c r="J6" s="8">
        <v>15.7716599190283</v>
      </c>
      <c r="K6" s="8">
        <v>0.74267442982988296</v>
      </c>
      <c r="L6" s="8">
        <v>0.27120862964128001</v>
      </c>
      <c r="M6" s="8">
        <v>0.27040146110068097</v>
      </c>
      <c r="Q6" s="11" t="s">
        <v>646</v>
      </c>
      <c r="R6" s="11" t="s">
        <v>609</v>
      </c>
      <c r="S6" s="12">
        <f>-LOG10(E19)</f>
        <v>1.3813261127938419</v>
      </c>
    </row>
    <row r="7" spans="1:19" x14ac:dyDescent="0.2">
      <c r="A7" s="7" t="s">
        <v>415</v>
      </c>
      <c r="B7" s="8" t="s">
        <v>585</v>
      </c>
      <c r="C7" s="8">
        <v>5</v>
      </c>
      <c r="D7" s="8">
        <v>5.6179775280898898</v>
      </c>
      <c r="E7" s="8">
        <v>4.29513359851746E-3</v>
      </c>
      <c r="F7" s="8" t="s">
        <v>586</v>
      </c>
      <c r="G7" s="8">
        <v>76</v>
      </c>
      <c r="H7" s="8">
        <v>171</v>
      </c>
      <c r="I7" s="8">
        <v>19478</v>
      </c>
      <c r="J7" s="8">
        <v>7.4938442597722403</v>
      </c>
      <c r="K7" s="8">
        <v>0.94456511391840503</v>
      </c>
      <c r="L7" s="8">
        <v>0.48105496303395501</v>
      </c>
      <c r="M7" s="8">
        <v>0.47962325183444998</v>
      </c>
    </row>
    <row r="8" spans="1:19" x14ac:dyDescent="0.2">
      <c r="A8" s="7" t="s">
        <v>415</v>
      </c>
      <c r="B8" s="8" t="s">
        <v>587</v>
      </c>
      <c r="C8" s="8">
        <v>8</v>
      </c>
      <c r="D8" s="8">
        <v>8.9887640449438209</v>
      </c>
      <c r="E8" s="8">
        <v>6.3130818817080199E-3</v>
      </c>
      <c r="F8" s="8" t="s">
        <v>588</v>
      </c>
      <c r="G8" s="8">
        <v>76</v>
      </c>
      <c r="H8" s="8">
        <v>570</v>
      </c>
      <c r="I8" s="8">
        <v>19478</v>
      </c>
      <c r="J8" s="8">
        <v>3.59704524469067</v>
      </c>
      <c r="K8" s="8">
        <v>0.98581881132535099</v>
      </c>
      <c r="L8" s="8">
        <v>0.60605586064396999</v>
      </c>
      <c r="M8" s="8">
        <v>0.60425212296348196</v>
      </c>
    </row>
    <row r="9" spans="1:19" x14ac:dyDescent="0.2">
      <c r="A9" s="7" t="s">
        <v>415</v>
      </c>
      <c r="B9" s="8" t="s">
        <v>589</v>
      </c>
      <c r="C9" s="8">
        <v>4</v>
      </c>
      <c r="D9" s="8">
        <v>4.4943820224719104</v>
      </c>
      <c r="E9" s="8">
        <v>8.1720774644718202E-3</v>
      </c>
      <c r="F9" s="8" t="s">
        <v>590</v>
      </c>
      <c r="G9" s="8">
        <v>76</v>
      </c>
      <c r="H9" s="8">
        <v>107</v>
      </c>
      <c r="I9" s="8">
        <v>19478</v>
      </c>
      <c r="J9" s="8">
        <v>9.5809149040826398</v>
      </c>
      <c r="K9" s="8">
        <v>0.99597084296352301</v>
      </c>
      <c r="L9" s="8">
        <v>0.68645450701563304</v>
      </c>
      <c r="M9" s="8">
        <v>0.68441148764951498</v>
      </c>
    </row>
    <row r="10" spans="1:19" x14ac:dyDescent="0.2">
      <c r="A10" s="7" t="s">
        <v>415</v>
      </c>
      <c r="B10" s="8" t="s">
        <v>591</v>
      </c>
      <c r="C10" s="8">
        <v>4</v>
      </c>
      <c r="D10" s="8">
        <v>4.4943820224719104</v>
      </c>
      <c r="E10" s="8">
        <v>9.2566801219961595E-3</v>
      </c>
      <c r="F10" s="8" t="s">
        <v>592</v>
      </c>
      <c r="G10" s="8">
        <v>76</v>
      </c>
      <c r="H10" s="8">
        <v>112</v>
      </c>
      <c r="I10" s="8">
        <v>19478</v>
      </c>
      <c r="J10" s="8">
        <v>9.1531954887218099</v>
      </c>
      <c r="K10" s="8">
        <v>0.998068500226578</v>
      </c>
      <c r="L10" s="8">
        <v>0.69116544910904698</v>
      </c>
      <c r="M10" s="8">
        <v>0.68910840908193605</v>
      </c>
    </row>
    <row r="11" spans="1:19" x14ac:dyDescent="0.2">
      <c r="A11" s="7" t="s">
        <v>415</v>
      </c>
      <c r="B11" s="8" t="s">
        <v>593</v>
      </c>
      <c r="C11" s="8">
        <v>2</v>
      </c>
      <c r="D11" s="8">
        <v>2.2471910112359601</v>
      </c>
      <c r="E11" s="8">
        <v>1.9106743300892001E-2</v>
      </c>
      <c r="F11" s="8" t="s">
        <v>594</v>
      </c>
      <c r="G11" s="8">
        <v>76</v>
      </c>
      <c r="H11" s="8">
        <v>5</v>
      </c>
      <c r="I11" s="8">
        <v>19478</v>
      </c>
      <c r="J11" s="8">
        <v>102.51578947368399</v>
      </c>
      <c r="K11" s="8">
        <v>0.99999765676808205</v>
      </c>
      <c r="L11" s="8">
        <v>1</v>
      </c>
      <c r="M11" s="8">
        <v>0.998509687034277</v>
      </c>
    </row>
    <row r="12" spans="1:19" x14ac:dyDescent="0.2">
      <c r="A12" s="7" t="s">
        <v>415</v>
      </c>
      <c r="B12" s="8" t="s">
        <v>595</v>
      </c>
      <c r="C12" s="8">
        <v>3</v>
      </c>
      <c r="D12" s="8">
        <v>3.3707865168539302</v>
      </c>
      <c r="E12" s="8">
        <v>2.52885066596771E-2</v>
      </c>
      <c r="F12" s="8" t="s">
        <v>596</v>
      </c>
      <c r="G12" s="8">
        <v>76</v>
      </c>
      <c r="H12" s="8">
        <v>64</v>
      </c>
      <c r="I12" s="8">
        <v>19478</v>
      </c>
      <c r="J12" s="8">
        <v>12.0135690789474</v>
      </c>
      <c r="K12" s="8">
        <v>0.99999996652423395</v>
      </c>
      <c r="L12" s="8">
        <v>1</v>
      </c>
      <c r="M12" s="8">
        <v>0.998509687034277</v>
      </c>
    </row>
    <row r="13" spans="1:19" s="12" customFormat="1" x14ac:dyDescent="0.2">
      <c r="A13" s="10" t="s">
        <v>415</v>
      </c>
      <c r="B13" s="11" t="s">
        <v>597</v>
      </c>
      <c r="C13" s="11">
        <v>2</v>
      </c>
      <c r="D13" s="11">
        <v>2.2471910112359601</v>
      </c>
      <c r="E13" s="11">
        <v>3.03974172947344E-2</v>
      </c>
      <c r="F13" s="11" t="s">
        <v>598</v>
      </c>
      <c r="G13" s="11">
        <v>76</v>
      </c>
      <c r="H13" s="11">
        <v>8</v>
      </c>
      <c r="I13" s="11">
        <v>19478</v>
      </c>
      <c r="J13" s="11">
        <v>64.072368421052602</v>
      </c>
      <c r="K13" s="11">
        <v>0.99999999902048897</v>
      </c>
      <c r="L13" s="11">
        <v>1</v>
      </c>
      <c r="M13" s="11">
        <v>0.998509687034277</v>
      </c>
      <c r="O13" s="12">
        <f>-LOG10(E13)</f>
        <v>1.5171633144930348</v>
      </c>
    </row>
    <row r="14" spans="1:19" x14ac:dyDescent="0.2">
      <c r="A14" s="7" t="s">
        <v>415</v>
      </c>
      <c r="B14" s="8" t="s">
        <v>599</v>
      </c>
      <c r="C14" s="8">
        <v>2</v>
      </c>
      <c r="D14" s="8">
        <v>2.2471910112359601</v>
      </c>
      <c r="E14" s="8">
        <v>3.03974172947344E-2</v>
      </c>
      <c r="F14" s="8" t="s">
        <v>600</v>
      </c>
      <c r="G14" s="8">
        <v>76</v>
      </c>
      <c r="H14" s="8">
        <v>8</v>
      </c>
      <c r="I14" s="8">
        <v>19478</v>
      </c>
      <c r="J14" s="8">
        <v>64.072368421052602</v>
      </c>
      <c r="K14" s="8">
        <v>0.99999999902048897</v>
      </c>
      <c r="L14" s="8">
        <v>1</v>
      </c>
      <c r="M14" s="8">
        <v>0.998509687034277</v>
      </c>
    </row>
    <row r="15" spans="1:19" x14ac:dyDescent="0.2">
      <c r="A15" s="7" t="s">
        <v>415</v>
      </c>
      <c r="B15" s="8" t="s">
        <v>601</v>
      </c>
      <c r="C15" s="8">
        <v>4</v>
      </c>
      <c r="D15" s="8">
        <v>4.4943820224719104</v>
      </c>
      <c r="E15" s="8">
        <v>3.0929996930147401E-2</v>
      </c>
      <c r="F15" s="8" t="s">
        <v>584</v>
      </c>
      <c r="G15" s="8">
        <v>76</v>
      </c>
      <c r="H15" s="8">
        <v>177</v>
      </c>
      <c r="I15" s="8">
        <v>19478</v>
      </c>
      <c r="J15" s="8">
        <v>5.7918525126375302</v>
      </c>
      <c r="K15" s="8">
        <v>0.99999999932288697</v>
      </c>
      <c r="L15" s="8">
        <v>1</v>
      </c>
      <c r="M15" s="8">
        <v>0.998509687034277</v>
      </c>
    </row>
    <row r="16" spans="1:19" s="12" customFormat="1" x14ac:dyDescent="0.2">
      <c r="A16" s="10" t="s">
        <v>415</v>
      </c>
      <c r="B16" s="11" t="s">
        <v>602</v>
      </c>
      <c r="C16" s="11">
        <v>2</v>
      </c>
      <c r="D16" s="11">
        <v>2.2471910112359601</v>
      </c>
      <c r="E16" s="11">
        <v>3.4132404131248698E-2</v>
      </c>
      <c r="F16" s="11" t="s">
        <v>603</v>
      </c>
      <c r="G16" s="11">
        <v>76</v>
      </c>
      <c r="H16" s="11">
        <v>9</v>
      </c>
      <c r="I16" s="11">
        <v>19478</v>
      </c>
      <c r="J16" s="11">
        <v>56.953216374268997</v>
      </c>
      <c r="K16" s="11">
        <v>0.99999999992678101</v>
      </c>
      <c r="L16" s="11">
        <v>1</v>
      </c>
      <c r="M16" s="11">
        <v>0.998509687034277</v>
      </c>
      <c r="O16" s="12">
        <f>-LOG10(E16)</f>
        <v>1.466833120916692</v>
      </c>
    </row>
    <row r="17" spans="1:15" x14ac:dyDescent="0.2">
      <c r="A17" s="7" t="s">
        <v>415</v>
      </c>
      <c r="B17" s="8" t="s">
        <v>604</v>
      </c>
      <c r="C17" s="8">
        <v>2</v>
      </c>
      <c r="D17" s="8">
        <v>2.2471910112359601</v>
      </c>
      <c r="E17" s="8">
        <v>3.7853194602222598E-2</v>
      </c>
      <c r="F17" s="8" t="s">
        <v>605</v>
      </c>
      <c r="G17" s="8">
        <v>76</v>
      </c>
      <c r="H17" s="8">
        <v>10</v>
      </c>
      <c r="I17" s="8">
        <v>19478</v>
      </c>
      <c r="J17" s="8">
        <v>51.257894736842097</v>
      </c>
      <c r="K17" s="8">
        <v>0.99999999999452804</v>
      </c>
      <c r="L17" s="8">
        <v>1</v>
      </c>
      <c r="M17" s="8">
        <v>0.998509687034277</v>
      </c>
    </row>
    <row r="18" spans="1:15" x14ac:dyDescent="0.2">
      <c r="A18" s="7" t="s">
        <v>415</v>
      </c>
      <c r="B18" s="8" t="s">
        <v>606</v>
      </c>
      <c r="C18" s="8">
        <v>7</v>
      </c>
      <c r="D18" s="8">
        <v>7.8651685393258397</v>
      </c>
      <c r="E18" s="8">
        <v>4.0568535118306798E-2</v>
      </c>
      <c r="F18" s="8" t="s">
        <v>607</v>
      </c>
      <c r="G18" s="8">
        <v>76</v>
      </c>
      <c r="H18" s="8">
        <v>656</v>
      </c>
      <c r="I18" s="8">
        <v>19478</v>
      </c>
      <c r="J18" s="8">
        <v>2.73479621309371</v>
      </c>
      <c r="K18" s="8">
        <v>0.99999999999918099</v>
      </c>
      <c r="L18" s="8">
        <v>1</v>
      </c>
      <c r="M18" s="8">
        <v>0.998509687034277</v>
      </c>
    </row>
    <row r="19" spans="1:15" s="12" customFormat="1" x14ac:dyDescent="0.2">
      <c r="A19" s="10" t="s">
        <v>415</v>
      </c>
      <c r="B19" s="11" t="s">
        <v>608</v>
      </c>
      <c r="C19" s="11">
        <v>2</v>
      </c>
      <c r="D19" s="11">
        <v>2.2471910112359601</v>
      </c>
      <c r="E19" s="11">
        <v>4.1559841942159503E-2</v>
      </c>
      <c r="F19" s="11" t="s">
        <v>609</v>
      </c>
      <c r="G19" s="11">
        <v>76</v>
      </c>
      <c r="H19" s="11">
        <v>11</v>
      </c>
      <c r="I19" s="11">
        <v>19478</v>
      </c>
      <c r="J19" s="11">
        <v>46.598086124401902</v>
      </c>
      <c r="K19" s="11">
        <v>0.99999999999959099</v>
      </c>
      <c r="L19" s="11">
        <v>1</v>
      </c>
      <c r="M19" s="11">
        <v>0.998509687034277</v>
      </c>
      <c r="O19" s="12">
        <f>-LOG10(E19)</f>
        <v>1.3813261127938419</v>
      </c>
    </row>
    <row r="20" spans="1:15" x14ac:dyDescent="0.2">
      <c r="A20" s="7" t="s">
        <v>415</v>
      </c>
      <c r="B20" s="8" t="s">
        <v>610</v>
      </c>
      <c r="C20" s="8">
        <v>2</v>
      </c>
      <c r="D20" s="8">
        <v>2.2471910112359601</v>
      </c>
      <c r="E20" s="8">
        <v>4.5252399182926097E-2</v>
      </c>
      <c r="F20" s="8" t="s">
        <v>611</v>
      </c>
      <c r="G20" s="8">
        <v>76</v>
      </c>
      <c r="H20" s="8">
        <v>12</v>
      </c>
      <c r="I20" s="8">
        <v>19478</v>
      </c>
      <c r="J20" s="8">
        <v>42.714912280701697</v>
      </c>
      <c r="K20" s="8">
        <v>0.99999999999997002</v>
      </c>
      <c r="L20" s="8">
        <v>1</v>
      </c>
      <c r="M20" s="8">
        <v>0.998509687034277</v>
      </c>
    </row>
    <row r="21" spans="1:15" x14ac:dyDescent="0.2">
      <c r="A21" s="7" t="s">
        <v>415</v>
      </c>
      <c r="B21" s="8" t="s">
        <v>612</v>
      </c>
      <c r="C21" s="8">
        <v>2</v>
      </c>
      <c r="D21" s="8">
        <v>2.2471910112359601</v>
      </c>
      <c r="E21" s="8">
        <v>4.5252399182926097E-2</v>
      </c>
      <c r="F21" s="8" t="s">
        <v>613</v>
      </c>
      <c r="G21" s="8">
        <v>76</v>
      </c>
      <c r="H21" s="8">
        <v>12</v>
      </c>
      <c r="I21" s="8">
        <v>19478</v>
      </c>
      <c r="J21" s="8">
        <v>42.714912280701697</v>
      </c>
      <c r="K21" s="8">
        <v>0.99999999999997002</v>
      </c>
      <c r="L21" s="8">
        <v>1</v>
      </c>
      <c r="M21" s="8">
        <v>0.998509687034277</v>
      </c>
    </row>
    <row r="22" spans="1:15" x14ac:dyDescent="0.2">
      <c r="A22" s="7" t="s">
        <v>415</v>
      </c>
      <c r="B22" s="8" t="s">
        <v>614</v>
      </c>
      <c r="C22" s="8">
        <v>2</v>
      </c>
      <c r="D22" s="8">
        <v>2.2471910112359601</v>
      </c>
      <c r="E22" s="8">
        <v>4.8930919171400002E-2</v>
      </c>
      <c r="F22" s="8" t="s">
        <v>615</v>
      </c>
      <c r="G22" s="8">
        <v>76</v>
      </c>
      <c r="H22" s="8">
        <v>13</v>
      </c>
      <c r="I22" s="8">
        <v>19478</v>
      </c>
      <c r="J22" s="8">
        <v>39.429149797570901</v>
      </c>
      <c r="K22" s="8">
        <v>0.999999999999998</v>
      </c>
      <c r="L22" s="8">
        <v>1</v>
      </c>
      <c r="M22" s="8">
        <v>0.998509687034277</v>
      </c>
    </row>
    <row r="23" spans="1:15" s="16" customFormat="1" ht="17" thickBot="1" x14ac:dyDescent="0.25">
      <c r="A23" s="14" t="s">
        <v>415</v>
      </c>
      <c r="B23" s="15" t="s">
        <v>616</v>
      </c>
      <c r="C23" s="15">
        <v>3</v>
      </c>
      <c r="D23" s="15">
        <v>3.3707865168539302</v>
      </c>
      <c r="E23" s="15">
        <v>4.9985073697891298E-2</v>
      </c>
      <c r="F23" s="15" t="s">
        <v>617</v>
      </c>
      <c r="G23" s="15">
        <v>76</v>
      </c>
      <c r="H23" s="15">
        <v>93</v>
      </c>
      <c r="I23" s="15">
        <v>19478</v>
      </c>
      <c r="J23" s="15">
        <v>8.2674023769100202</v>
      </c>
      <c r="K23" s="15">
        <v>0.999999999999999</v>
      </c>
      <c r="L23" s="15">
        <v>1</v>
      </c>
      <c r="M23" s="15">
        <v>0.998509687034277</v>
      </c>
    </row>
    <row r="24" spans="1:15" ht="17" thickTop="1" x14ac:dyDescent="0.2">
      <c r="A24" s="7" t="s">
        <v>415</v>
      </c>
      <c r="B24" s="8" t="s">
        <v>618</v>
      </c>
      <c r="C24" s="8">
        <v>6</v>
      </c>
      <c r="D24" s="8">
        <v>6.7415730337078701</v>
      </c>
      <c r="E24" s="8">
        <v>5.6009911257865197E-2</v>
      </c>
      <c r="F24" s="8" t="s">
        <v>619</v>
      </c>
      <c r="G24" s="8">
        <v>76</v>
      </c>
      <c r="H24" s="8">
        <v>537</v>
      </c>
      <c r="I24" s="8">
        <v>19478</v>
      </c>
      <c r="J24" s="8">
        <v>2.86356953837107</v>
      </c>
      <c r="K24" s="8">
        <v>1</v>
      </c>
      <c r="L24" s="8">
        <v>1</v>
      </c>
      <c r="M24" s="8">
        <v>0.998509687034277</v>
      </c>
    </row>
    <row r="25" spans="1:15" x14ac:dyDescent="0.2">
      <c r="A25" s="7" t="s">
        <v>415</v>
      </c>
      <c r="B25" s="8" t="s">
        <v>620</v>
      </c>
      <c r="C25" s="8">
        <v>3</v>
      </c>
      <c r="D25" s="8">
        <v>3.3707865168539302</v>
      </c>
      <c r="E25" s="8">
        <v>6.9351310954631901E-2</v>
      </c>
      <c r="F25" s="8" t="s">
        <v>621</v>
      </c>
      <c r="G25" s="8">
        <v>76</v>
      </c>
      <c r="H25" s="8">
        <v>112</v>
      </c>
      <c r="I25" s="8">
        <v>19478</v>
      </c>
      <c r="J25" s="8">
        <v>6.8648966165413503</v>
      </c>
      <c r="K25" s="8">
        <v>1</v>
      </c>
      <c r="L25" s="8">
        <v>1</v>
      </c>
      <c r="M25" s="8">
        <v>0.998509687034277</v>
      </c>
    </row>
    <row r="26" spans="1:15" x14ac:dyDescent="0.2">
      <c r="A26" s="7" t="s">
        <v>415</v>
      </c>
      <c r="B26" s="8" t="s">
        <v>622</v>
      </c>
      <c r="C26" s="8">
        <v>3</v>
      </c>
      <c r="D26" s="8">
        <v>3.3707865168539302</v>
      </c>
      <c r="E26" s="8">
        <v>6.9351310954631901E-2</v>
      </c>
      <c r="F26" s="8" t="s">
        <v>623</v>
      </c>
      <c r="G26" s="8">
        <v>76</v>
      </c>
      <c r="H26" s="8">
        <v>112</v>
      </c>
      <c r="I26" s="8">
        <v>19478</v>
      </c>
      <c r="J26" s="8">
        <v>6.8648966165413503</v>
      </c>
      <c r="K26" s="8">
        <v>1</v>
      </c>
      <c r="L26" s="8">
        <v>1</v>
      </c>
      <c r="M26" s="8">
        <v>0.998509687034277</v>
      </c>
    </row>
    <row r="27" spans="1:15" x14ac:dyDescent="0.2">
      <c r="A27" s="7" t="s">
        <v>415</v>
      </c>
      <c r="B27" s="8" t="s">
        <v>624</v>
      </c>
      <c r="C27" s="8">
        <v>3</v>
      </c>
      <c r="D27" s="8">
        <v>3.3707865168539302</v>
      </c>
      <c r="E27" s="8">
        <v>7.26039533028255E-2</v>
      </c>
      <c r="F27" s="8" t="s">
        <v>625</v>
      </c>
      <c r="G27" s="8">
        <v>76</v>
      </c>
      <c r="H27" s="8">
        <v>115</v>
      </c>
      <c r="I27" s="8">
        <v>19478</v>
      </c>
      <c r="J27" s="8">
        <v>6.6858123569794099</v>
      </c>
      <c r="K27" s="8">
        <v>1</v>
      </c>
      <c r="L27" s="8">
        <v>1</v>
      </c>
      <c r="M27" s="8">
        <v>0.998509687034277</v>
      </c>
    </row>
    <row r="28" spans="1:15" x14ac:dyDescent="0.2">
      <c r="A28" s="7" t="s">
        <v>415</v>
      </c>
      <c r="B28" s="8" t="s">
        <v>626</v>
      </c>
      <c r="C28" s="8">
        <v>2</v>
      </c>
      <c r="D28" s="8">
        <v>2.2471910112359601</v>
      </c>
      <c r="E28" s="8">
        <v>7.4291913558661493E-2</v>
      </c>
      <c r="F28" s="8" t="s">
        <v>627</v>
      </c>
      <c r="G28" s="8">
        <v>76</v>
      </c>
      <c r="H28" s="8">
        <v>20</v>
      </c>
      <c r="I28" s="8">
        <v>19478</v>
      </c>
      <c r="J28" s="8">
        <v>25.628947368421102</v>
      </c>
      <c r="K28" s="8">
        <v>1</v>
      </c>
      <c r="L28" s="8">
        <v>1</v>
      </c>
      <c r="M28" s="8">
        <v>0.998509687034277</v>
      </c>
    </row>
    <row r="29" spans="1:15" x14ac:dyDescent="0.2">
      <c r="A29" s="7" t="s">
        <v>415</v>
      </c>
      <c r="B29" s="8" t="s">
        <v>628</v>
      </c>
      <c r="C29" s="8">
        <v>3</v>
      </c>
      <c r="D29" s="8">
        <v>3.3707865168539302</v>
      </c>
      <c r="E29" s="8">
        <v>7.7016353054301406E-2</v>
      </c>
      <c r="F29" s="8" t="s">
        <v>629</v>
      </c>
      <c r="G29" s="8">
        <v>76</v>
      </c>
      <c r="H29" s="8">
        <v>119</v>
      </c>
      <c r="I29" s="8">
        <v>19478</v>
      </c>
      <c r="J29" s="8">
        <v>6.4610791685095101</v>
      </c>
      <c r="K29" s="8">
        <v>1</v>
      </c>
      <c r="L29" s="8">
        <v>1</v>
      </c>
      <c r="M29" s="8">
        <v>0.998509687034277</v>
      </c>
    </row>
    <row r="30" spans="1:15" x14ac:dyDescent="0.2">
      <c r="A30" s="7" t="s">
        <v>415</v>
      </c>
      <c r="B30" s="8" t="s">
        <v>630</v>
      </c>
      <c r="C30" s="8">
        <v>2</v>
      </c>
      <c r="D30" s="8">
        <v>2.2471910112359601</v>
      </c>
      <c r="E30" s="8">
        <v>8.4955555822235601E-2</v>
      </c>
      <c r="F30" s="8" t="s">
        <v>631</v>
      </c>
      <c r="G30" s="8">
        <v>76</v>
      </c>
      <c r="H30" s="8">
        <v>23</v>
      </c>
      <c r="I30" s="8">
        <v>19478</v>
      </c>
      <c r="J30" s="8">
        <v>22.286041189931399</v>
      </c>
      <c r="K30" s="8">
        <v>1</v>
      </c>
      <c r="L30" s="8">
        <v>1</v>
      </c>
      <c r="M30" s="8">
        <v>0.998509687034277</v>
      </c>
    </row>
    <row r="31" spans="1:15" x14ac:dyDescent="0.2">
      <c r="A31" s="7" t="s">
        <v>415</v>
      </c>
      <c r="B31" s="8" t="s">
        <v>632</v>
      </c>
      <c r="C31" s="8">
        <v>5</v>
      </c>
      <c r="D31" s="8">
        <v>5.6179775280898898</v>
      </c>
      <c r="E31" s="8">
        <v>8.5224474263533703E-2</v>
      </c>
      <c r="F31" s="8" t="s">
        <v>633</v>
      </c>
      <c r="G31" s="8">
        <v>76</v>
      </c>
      <c r="H31" s="8">
        <v>432</v>
      </c>
      <c r="I31" s="8">
        <v>19478</v>
      </c>
      <c r="J31" s="8">
        <v>2.9663133528265102</v>
      </c>
      <c r="K31" s="8">
        <v>1</v>
      </c>
      <c r="L31" s="8">
        <v>1</v>
      </c>
      <c r="M31" s="8">
        <v>0.998509687034277</v>
      </c>
    </row>
    <row r="32" spans="1:15" x14ac:dyDescent="0.2">
      <c r="A32" s="7" t="s">
        <v>415</v>
      </c>
      <c r="B32" s="8" t="s">
        <v>634</v>
      </c>
      <c r="C32" s="8">
        <v>3</v>
      </c>
      <c r="D32" s="8">
        <v>3.3707865168539302</v>
      </c>
      <c r="E32" s="8">
        <v>8.8403084277631494E-2</v>
      </c>
      <c r="F32" s="8" t="s">
        <v>635</v>
      </c>
      <c r="G32" s="8">
        <v>76</v>
      </c>
      <c r="H32" s="8">
        <v>129</v>
      </c>
      <c r="I32" s="8">
        <v>19478</v>
      </c>
      <c r="J32" s="8">
        <v>5.9602203182374502</v>
      </c>
      <c r="K32" s="8">
        <v>1</v>
      </c>
      <c r="L32" s="8">
        <v>1</v>
      </c>
      <c r="M32" s="8">
        <v>0.998509687034277</v>
      </c>
    </row>
    <row r="33" spans="1:13" s="12" customFormat="1" x14ac:dyDescent="0.2">
      <c r="A33" s="10" t="s">
        <v>415</v>
      </c>
      <c r="B33" s="11" t="s">
        <v>636</v>
      </c>
      <c r="C33" s="11">
        <v>2</v>
      </c>
      <c r="D33" s="11">
        <v>2.2471910112359601</v>
      </c>
      <c r="E33" s="11">
        <v>8.8483098010092104E-2</v>
      </c>
      <c r="F33" s="11" t="s">
        <v>637</v>
      </c>
      <c r="G33" s="11">
        <v>76</v>
      </c>
      <c r="H33" s="11">
        <v>24</v>
      </c>
      <c r="I33" s="11">
        <v>19478</v>
      </c>
      <c r="J33" s="11">
        <v>21.357456140350902</v>
      </c>
      <c r="K33" s="11">
        <v>1</v>
      </c>
      <c r="L33" s="11">
        <v>1</v>
      </c>
      <c r="M33" s="11">
        <v>0.998509687034277</v>
      </c>
    </row>
    <row r="34" spans="1:13" x14ac:dyDescent="0.2">
      <c r="A34" s="7" t="s">
        <v>415</v>
      </c>
      <c r="B34" s="8" t="s">
        <v>638</v>
      </c>
      <c r="C34" s="8">
        <v>3</v>
      </c>
      <c r="D34" s="8">
        <v>3.3707865168539302</v>
      </c>
      <c r="E34" s="8">
        <v>9.5461932788998505E-2</v>
      </c>
      <c r="F34" s="8" t="s">
        <v>617</v>
      </c>
      <c r="G34" s="8">
        <v>76</v>
      </c>
      <c r="H34" s="8">
        <v>135</v>
      </c>
      <c r="I34" s="8">
        <v>19478</v>
      </c>
      <c r="J34" s="8">
        <v>5.6953216374268996</v>
      </c>
      <c r="K34" s="8">
        <v>1</v>
      </c>
      <c r="L34" s="8">
        <v>1</v>
      </c>
      <c r="M34" s="8">
        <v>0.998509687034277</v>
      </c>
    </row>
    <row r="35" spans="1:13" x14ac:dyDescent="0.2">
      <c r="A35" s="7" t="s">
        <v>415</v>
      </c>
      <c r="B35" s="8" t="s">
        <v>486</v>
      </c>
      <c r="C35" s="8">
        <v>2</v>
      </c>
      <c r="D35" s="8">
        <v>2.2471910112359601</v>
      </c>
      <c r="E35" s="8">
        <v>9.5497978075290202E-2</v>
      </c>
      <c r="F35" s="8" t="s">
        <v>639</v>
      </c>
      <c r="G35" s="8">
        <v>76</v>
      </c>
      <c r="H35" s="8">
        <v>26</v>
      </c>
      <c r="I35" s="8">
        <v>19478</v>
      </c>
      <c r="J35" s="8">
        <v>19.714574898785401</v>
      </c>
      <c r="K35" s="8">
        <v>1</v>
      </c>
      <c r="L35" s="8">
        <v>1</v>
      </c>
      <c r="M35" s="8">
        <v>0.998509687034277</v>
      </c>
    </row>
    <row r="36" spans="1:13" s="12" customFormat="1" x14ac:dyDescent="0.2">
      <c r="A36" s="10" t="s">
        <v>415</v>
      </c>
      <c r="B36" s="11" t="s">
        <v>640</v>
      </c>
      <c r="C36" s="11">
        <v>2</v>
      </c>
      <c r="D36" s="11">
        <v>2.2471910112359601</v>
      </c>
      <c r="E36" s="11">
        <v>9.8985416469713303E-2</v>
      </c>
      <c r="F36" s="11" t="s">
        <v>641</v>
      </c>
      <c r="G36" s="11">
        <v>76</v>
      </c>
      <c r="H36" s="11">
        <v>27</v>
      </c>
      <c r="I36" s="11">
        <v>19478</v>
      </c>
      <c r="J36" s="11">
        <v>18.9844054580897</v>
      </c>
      <c r="K36" s="11">
        <v>1</v>
      </c>
      <c r="L36" s="11">
        <v>1</v>
      </c>
      <c r="M36" s="11">
        <v>0.9985096870342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6F15-CAD6-A64A-ADED-29BEF0695F9C}">
  <sheetPr>
    <tabColor rgb="FFFFFF00"/>
  </sheetPr>
  <dimension ref="A1:R84"/>
  <sheetViews>
    <sheetView tabSelected="1" topLeftCell="E1" zoomScale="50" workbookViewId="0">
      <selection activeCell="C18" sqref="C18"/>
    </sheetView>
  </sheetViews>
  <sheetFormatPr baseColWidth="10" defaultRowHeight="16" x14ac:dyDescent="0.2"/>
  <cols>
    <col min="1" max="1" width="14.5" customWidth="1"/>
    <col min="2" max="2" width="59.6640625" customWidth="1"/>
    <col min="6" max="6" width="74.33203125" customWidth="1"/>
    <col min="16" max="16" width="46.1640625" customWidth="1"/>
    <col min="17" max="17" width="90.33203125" customWidth="1"/>
  </cols>
  <sheetData>
    <row r="1" spans="1:18" x14ac:dyDescent="0.2">
      <c r="A1" s="7" t="s">
        <v>402</v>
      </c>
      <c r="B1" s="7" t="s">
        <v>403</v>
      </c>
      <c r="C1" s="7" t="s">
        <v>404</v>
      </c>
      <c r="D1" s="7" t="s">
        <v>405</v>
      </c>
      <c r="E1" s="7" t="s">
        <v>406</v>
      </c>
      <c r="F1" s="7" t="s">
        <v>407</v>
      </c>
      <c r="G1" s="7" t="s">
        <v>408</v>
      </c>
      <c r="H1" s="7" t="s">
        <v>409</v>
      </c>
      <c r="I1" s="7" t="s">
        <v>410</v>
      </c>
      <c r="J1" s="7" t="s">
        <v>411</v>
      </c>
      <c r="K1" s="7" t="s">
        <v>412</v>
      </c>
      <c r="L1" s="7" t="s">
        <v>413</v>
      </c>
      <c r="M1" s="7" t="s">
        <v>414</v>
      </c>
      <c r="O1" s="17" t="s">
        <v>653</v>
      </c>
    </row>
    <row r="2" spans="1:18" x14ac:dyDescent="0.2">
      <c r="A2" s="7" t="s">
        <v>415</v>
      </c>
      <c r="B2" s="8" t="s">
        <v>416</v>
      </c>
      <c r="C2" s="8">
        <v>13</v>
      </c>
      <c r="D2" s="8">
        <v>4.5936395759717303</v>
      </c>
      <c r="E2" s="9">
        <v>2.1877498235172799E-5</v>
      </c>
      <c r="F2" s="8" t="s">
        <v>417</v>
      </c>
      <c r="G2" s="8">
        <v>243</v>
      </c>
      <c r="H2" s="8">
        <v>221</v>
      </c>
      <c r="I2" s="8">
        <v>19478</v>
      </c>
      <c r="J2" s="8">
        <v>4.7150810941660604</v>
      </c>
      <c r="K2" s="8">
        <v>3.3595722948825603E-2</v>
      </c>
      <c r="L2" s="8">
        <v>3.4172652243339999E-2</v>
      </c>
      <c r="M2" s="8">
        <v>3.4172652243339999E-2</v>
      </c>
    </row>
    <row r="3" spans="1:18" x14ac:dyDescent="0.2">
      <c r="A3" s="7" t="s">
        <v>415</v>
      </c>
      <c r="B3" s="8" t="s">
        <v>418</v>
      </c>
      <c r="C3" s="8">
        <v>5</v>
      </c>
      <c r="D3" s="8">
        <v>1.7667844522968199</v>
      </c>
      <c r="E3" s="9">
        <v>9.62965841327143E-5</v>
      </c>
      <c r="F3" s="8" t="s">
        <v>419</v>
      </c>
      <c r="G3" s="8">
        <v>243</v>
      </c>
      <c r="H3" s="8">
        <v>20</v>
      </c>
      <c r="I3" s="8">
        <v>19478</v>
      </c>
      <c r="J3" s="8">
        <v>20.039094650205801</v>
      </c>
      <c r="K3" s="8">
        <v>0.13965560200911301</v>
      </c>
      <c r="L3" s="8">
        <v>7.0882844105325596E-2</v>
      </c>
      <c r="M3" s="8">
        <v>7.0882844105325596E-2</v>
      </c>
    </row>
    <row r="4" spans="1:18" s="12" customFormat="1" x14ac:dyDescent="0.2">
      <c r="A4" s="10" t="s">
        <v>415</v>
      </c>
      <c r="B4" s="11" t="s">
        <v>420</v>
      </c>
      <c r="C4" s="11">
        <v>9</v>
      </c>
      <c r="D4" s="11">
        <v>3.18021201413428</v>
      </c>
      <c r="E4" s="13">
        <v>1.36138625042239E-4</v>
      </c>
      <c r="F4" s="11" t="s">
        <v>421</v>
      </c>
      <c r="G4" s="11">
        <v>243</v>
      </c>
      <c r="H4" s="11">
        <v>121</v>
      </c>
      <c r="I4" s="11">
        <v>19478</v>
      </c>
      <c r="J4" s="11">
        <v>5.9620446893174197</v>
      </c>
      <c r="K4" s="11">
        <v>0.19157147511615699</v>
      </c>
      <c r="L4" s="11">
        <v>7.0882844105325596E-2</v>
      </c>
      <c r="M4" s="11">
        <v>7.0882844105325596E-2</v>
      </c>
      <c r="N4" s="12">
        <f>-LOG10(E4)</f>
        <v>3.8660186399484315</v>
      </c>
      <c r="O4" s="12">
        <f>-LOG10(E4)</f>
        <v>3.8660186399484315</v>
      </c>
      <c r="P4" s="11" t="s">
        <v>648</v>
      </c>
      <c r="Q4" s="11" t="s">
        <v>647</v>
      </c>
      <c r="R4" s="12">
        <v>3.8660186399484315</v>
      </c>
    </row>
    <row r="5" spans="1:18" x14ac:dyDescent="0.2">
      <c r="A5" s="7" t="s">
        <v>415</v>
      </c>
      <c r="B5" s="8" t="s">
        <v>422</v>
      </c>
      <c r="C5" s="8">
        <v>4</v>
      </c>
      <c r="D5" s="8">
        <v>1.4134275618374601</v>
      </c>
      <c r="E5" s="9">
        <v>4.9407302045601095E-4</v>
      </c>
      <c r="F5" s="8" t="s">
        <v>423</v>
      </c>
      <c r="G5" s="8">
        <v>243</v>
      </c>
      <c r="H5" s="8">
        <v>13</v>
      </c>
      <c r="I5" s="8">
        <v>19478</v>
      </c>
      <c r="J5" s="8">
        <v>24.663501107945599</v>
      </c>
      <c r="K5" s="8">
        <v>0.53788096484511405</v>
      </c>
      <c r="L5" s="8">
        <v>0.15682786330836199</v>
      </c>
      <c r="M5" s="8">
        <v>0.15682786330836199</v>
      </c>
      <c r="P5" s="11" t="s">
        <v>649</v>
      </c>
      <c r="Q5" s="11" t="s">
        <v>419</v>
      </c>
      <c r="R5">
        <v>2.6340388578718215</v>
      </c>
    </row>
    <row r="6" spans="1:18" x14ac:dyDescent="0.2">
      <c r="A6" s="7" t="s">
        <v>415</v>
      </c>
      <c r="B6" s="8" t="s">
        <v>424</v>
      </c>
      <c r="C6" s="8">
        <v>17</v>
      </c>
      <c r="D6" s="8">
        <v>6.00706713780919</v>
      </c>
      <c r="E6" s="9">
        <v>5.0200980572459E-4</v>
      </c>
      <c r="F6" s="8" t="s">
        <v>425</v>
      </c>
      <c r="G6" s="8">
        <v>243</v>
      </c>
      <c r="H6" s="8">
        <v>496</v>
      </c>
      <c r="I6" s="8">
        <v>19478</v>
      </c>
      <c r="J6" s="8">
        <v>2.7472952343024</v>
      </c>
      <c r="K6" s="8">
        <v>0.54357742784058805</v>
      </c>
      <c r="L6" s="8">
        <v>0.15682786330836199</v>
      </c>
      <c r="M6" s="8">
        <v>0.15682786330836199</v>
      </c>
      <c r="P6" s="11" t="s">
        <v>650</v>
      </c>
      <c r="Q6" s="11" t="s">
        <v>450</v>
      </c>
      <c r="R6">
        <v>1.7838799004783621</v>
      </c>
    </row>
    <row r="7" spans="1:18" x14ac:dyDescent="0.2">
      <c r="A7" s="7" t="s">
        <v>415</v>
      </c>
      <c r="B7" s="8" t="s">
        <v>426</v>
      </c>
      <c r="C7" s="8">
        <v>10</v>
      </c>
      <c r="D7" s="8">
        <v>3.5335689045936398</v>
      </c>
      <c r="E7" s="9">
        <v>8.2397604759323504E-4</v>
      </c>
      <c r="F7" s="8" t="s">
        <v>427</v>
      </c>
      <c r="G7" s="8">
        <v>243</v>
      </c>
      <c r="H7" s="8">
        <v>197</v>
      </c>
      <c r="I7" s="8">
        <v>19478</v>
      </c>
      <c r="J7" s="8">
        <v>4.0688517056255398</v>
      </c>
      <c r="K7" s="8">
        <v>0.72406256596000096</v>
      </c>
      <c r="L7" s="8">
        <v>0.214508431056772</v>
      </c>
      <c r="M7" s="8">
        <v>0.214508431056772</v>
      </c>
      <c r="P7" s="11" t="s">
        <v>651</v>
      </c>
      <c r="Q7" s="11" t="s">
        <v>452</v>
      </c>
      <c r="R7">
        <v>1.7838799004783621</v>
      </c>
    </row>
    <row r="8" spans="1:18" x14ac:dyDescent="0.2">
      <c r="A8" s="7" t="s">
        <v>415</v>
      </c>
      <c r="B8" s="8" t="s">
        <v>428</v>
      </c>
      <c r="C8" s="8">
        <v>29</v>
      </c>
      <c r="D8" s="8">
        <v>10.247349823321599</v>
      </c>
      <c r="E8" s="8">
        <v>1.0634104037090899E-3</v>
      </c>
      <c r="F8" s="8" t="s">
        <v>429</v>
      </c>
      <c r="G8" s="8">
        <v>243</v>
      </c>
      <c r="H8" s="8">
        <v>1205</v>
      </c>
      <c r="I8" s="8">
        <v>19478</v>
      </c>
      <c r="J8" s="8">
        <v>1.9290746717210501</v>
      </c>
      <c r="K8" s="8">
        <v>0.81022779830633596</v>
      </c>
      <c r="L8" s="8">
        <v>0.23729243579908599</v>
      </c>
      <c r="M8" s="8">
        <v>0.23729243579908599</v>
      </c>
      <c r="P8" s="11" t="s">
        <v>652</v>
      </c>
      <c r="Q8" s="11" t="s">
        <v>491</v>
      </c>
      <c r="R8">
        <v>1.3540390033460603</v>
      </c>
    </row>
    <row r="9" spans="1:18" x14ac:dyDescent="0.2">
      <c r="A9" s="7" t="s">
        <v>415</v>
      </c>
      <c r="B9" s="8" t="s">
        <v>430</v>
      </c>
      <c r="C9" s="8">
        <v>6</v>
      </c>
      <c r="D9" s="8">
        <v>2.1201413427561802</v>
      </c>
      <c r="E9" s="8">
        <v>1.46592646613387E-3</v>
      </c>
      <c r="F9" s="8" t="s">
        <v>431</v>
      </c>
      <c r="G9" s="8">
        <v>243</v>
      </c>
      <c r="H9" s="8">
        <v>67</v>
      </c>
      <c r="I9" s="8">
        <v>19478</v>
      </c>
      <c r="J9" s="8">
        <v>7.1781831582826596</v>
      </c>
      <c r="K9" s="8">
        <v>0.89888098651955595</v>
      </c>
      <c r="L9" s="8">
        <v>0.286222142512638</v>
      </c>
      <c r="M9" s="8">
        <v>0.286222142512638</v>
      </c>
    </row>
    <row r="10" spans="1:18" x14ac:dyDescent="0.2">
      <c r="A10" s="7" t="s">
        <v>415</v>
      </c>
      <c r="B10" s="8" t="s">
        <v>432</v>
      </c>
      <c r="C10" s="8">
        <v>4</v>
      </c>
      <c r="D10" s="8">
        <v>1.4134275618374601</v>
      </c>
      <c r="E10" s="8">
        <v>1.8468636028777701E-3</v>
      </c>
      <c r="F10" s="8" t="s">
        <v>433</v>
      </c>
      <c r="G10" s="8">
        <v>243</v>
      </c>
      <c r="H10" s="8">
        <v>20</v>
      </c>
      <c r="I10" s="8">
        <v>19478</v>
      </c>
      <c r="J10" s="8">
        <v>16.031275720164601</v>
      </c>
      <c r="K10" s="8">
        <v>0.94428289842540303</v>
      </c>
      <c r="L10" s="8">
        <v>0.32053343863278599</v>
      </c>
      <c r="M10" s="8">
        <v>0.32053343863278599</v>
      </c>
    </row>
    <row r="11" spans="1:18" x14ac:dyDescent="0.2">
      <c r="A11" s="7" t="s">
        <v>415</v>
      </c>
      <c r="B11" s="8" t="s">
        <v>434</v>
      </c>
      <c r="C11" s="8">
        <v>4</v>
      </c>
      <c r="D11" s="8">
        <v>1.4134275618374601</v>
      </c>
      <c r="E11" s="8">
        <v>2.13504110935661E-3</v>
      </c>
      <c r="F11" s="8" t="s">
        <v>435</v>
      </c>
      <c r="G11" s="8">
        <v>243</v>
      </c>
      <c r="H11" s="8">
        <v>21</v>
      </c>
      <c r="I11" s="8">
        <v>19478</v>
      </c>
      <c r="J11" s="8">
        <v>15.267881638252</v>
      </c>
      <c r="K11" s="8">
        <v>0.96450982562875498</v>
      </c>
      <c r="L11" s="8">
        <v>0.32979911546280599</v>
      </c>
      <c r="M11" s="8">
        <v>0.32979911546280599</v>
      </c>
    </row>
    <row r="12" spans="1:18" s="12" customFormat="1" x14ac:dyDescent="0.2">
      <c r="A12" s="10" t="s">
        <v>415</v>
      </c>
      <c r="B12" s="11" t="s">
        <v>436</v>
      </c>
      <c r="C12" s="11">
        <v>5</v>
      </c>
      <c r="D12" s="11">
        <v>1.7667844522968199</v>
      </c>
      <c r="E12" s="11">
        <v>2.32252898213243E-3</v>
      </c>
      <c r="F12" s="11" t="s">
        <v>419</v>
      </c>
      <c r="G12" s="11">
        <v>243</v>
      </c>
      <c r="H12" s="11">
        <v>45</v>
      </c>
      <c r="I12" s="11">
        <v>19478</v>
      </c>
      <c r="J12" s="11">
        <v>8.9062642889803403</v>
      </c>
      <c r="K12" s="11">
        <v>0.97353704976086997</v>
      </c>
      <c r="L12" s="11">
        <v>0.32979911546280599</v>
      </c>
      <c r="M12" s="11">
        <v>0.32979911546280599</v>
      </c>
      <c r="N12" s="12">
        <f>-LOG10(E12)</f>
        <v>2.6340388578718215</v>
      </c>
      <c r="O12" s="12">
        <f>-LOG10(E12)</f>
        <v>2.6340388578718215</v>
      </c>
    </row>
    <row r="13" spans="1:18" x14ac:dyDescent="0.2">
      <c r="A13" s="7" t="s">
        <v>415</v>
      </c>
      <c r="B13" s="8" t="s">
        <v>437</v>
      </c>
      <c r="C13" s="8">
        <v>5</v>
      </c>
      <c r="D13" s="8">
        <v>1.7667844522968199</v>
      </c>
      <c r="E13" s="8">
        <v>2.9464323551509899E-3</v>
      </c>
      <c r="F13" s="8" t="s">
        <v>438</v>
      </c>
      <c r="G13" s="8">
        <v>243</v>
      </c>
      <c r="H13" s="8">
        <v>48</v>
      </c>
      <c r="I13" s="8">
        <v>19478</v>
      </c>
      <c r="J13" s="8">
        <v>8.3496227709190691</v>
      </c>
      <c r="K13" s="8">
        <v>0.990039429298193</v>
      </c>
      <c r="L13" s="8">
        <v>0.38352727822881999</v>
      </c>
      <c r="M13" s="8">
        <v>0.38352727822881999</v>
      </c>
    </row>
    <row r="14" spans="1:18" x14ac:dyDescent="0.2">
      <c r="A14" s="7" t="s">
        <v>415</v>
      </c>
      <c r="B14" s="8" t="s">
        <v>439</v>
      </c>
      <c r="C14" s="8">
        <v>4</v>
      </c>
      <c r="D14" s="8">
        <v>1.4134275618374601</v>
      </c>
      <c r="E14" s="8">
        <v>7.2022595543849103E-3</v>
      </c>
      <c r="F14" s="8" t="s">
        <v>440</v>
      </c>
      <c r="G14" s="8">
        <v>243</v>
      </c>
      <c r="H14" s="8">
        <v>32</v>
      </c>
      <c r="I14" s="8">
        <v>19478</v>
      </c>
      <c r="J14" s="8">
        <v>10.0195473251029</v>
      </c>
      <c r="K14" s="8">
        <v>0.99998751068972402</v>
      </c>
      <c r="L14" s="8">
        <v>0.86537918645763301</v>
      </c>
      <c r="M14" s="8">
        <v>0.86537918645763301</v>
      </c>
    </row>
    <row r="15" spans="1:18" x14ac:dyDescent="0.2">
      <c r="A15" s="7" t="s">
        <v>415</v>
      </c>
      <c r="B15" s="8" t="s">
        <v>441</v>
      </c>
      <c r="C15" s="8">
        <v>3</v>
      </c>
      <c r="D15" s="8">
        <v>1.0600706713780901</v>
      </c>
      <c r="E15" s="8">
        <v>7.8526318967698204E-3</v>
      </c>
      <c r="F15" s="8" t="s">
        <v>442</v>
      </c>
      <c r="G15" s="8">
        <v>243</v>
      </c>
      <c r="H15" s="8">
        <v>11</v>
      </c>
      <c r="I15" s="8">
        <v>19478</v>
      </c>
      <c r="J15" s="8">
        <v>21.8608305274972</v>
      </c>
      <c r="K15" s="8">
        <v>0.99999551254164898</v>
      </c>
      <c r="L15" s="8">
        <v>0.87612935876817599</v>
      </c>
      <c r="M15" s="8">
        <v>0.87612935876817599</v>
      </c>
    </row>
    <row r="16" spans="1:18" x14ac:dyDescent="0.2">
      <c r="A16" s="7" t="s">
        <v>415</v>
      </c>
      <c r="B16" s="8" t="s">
        <v>443</v>
      </c>
      <c r="C16" s="8">
        <v>5</v>
      </c>
      <c r="D16" s="8">
        <v>1.7667844522968199</v>
      </c>
      <c r="E16" s="8">
        <v>8.7049371776826406E-3</v>
      </c>
      <c r="F16" s="8" t="s">
        <v>444</v>
      </c>
      <c r="G16" s="8">
        <v>243</v>
      </c>
      <c r="H16" s="8">
        <v>65</v>
      </c>
      <c r="I16" s="8">
        <v>19478</v>
      </c>
      <c r="J16" s="8">
        <v>6.16587527698639</v>
      </c>
      <c r="K16" s="8">
        <v>0.99999882781212501</v>
      </c>
      <c r="L16" s="8">
        <v>0.90647412476935196</v>
      </c>
      <c r="M16" s="8">
        <v>0.90647412476935196</v>
      </c>
    </row>
    <row r="17" spans="1:15" x14ac:dyDescent="0.2">
      <c r="A17" s="7" t="s">
        <v>415</v>
      </c>
      <c r="B17" s="8" t="s">
        <v>445</v>
      </c>
      <c r="C17" s="8">
        <v>4</v>
      </c>
      <c r="D17" s="8">
        <v>1.4134275618374601</v>
      </c>
      <c r="E17" s="8">
        <v>1.1600752079566699E-2</v>
      </c>
      <c r="F17" s="8" t="s">
        <v>446</v>
      </c>
      <c r="G17" s="8">
        <v>243</v>
      </c>
      <c r="H17" s="8">
        <v>38</v>
      </c>
      <c r="I17" s="8">
        <v>19478</v>
      </c>
      <c r="J17" s="8">
        <v>8.4375135369287406</v>
      </c>
      <c r="K17" s="8">
        <v>0.99999998785441102</v>
      </c>
      <c r="L17" s="8">
        <v>1</v>
      </c>
      <c r="M17" s="8">
        <v>1</v>
      </c>
    </row>
    <row r="18" spans="1:15" x14ac:dyDescent="0.2">
      <c r="A18" s="7" t="s">
        <v>415</v>
      </c>
      <c r="B18" s="8" t="s">
        <v>447</v>
      </c>
      <c r="C18" s="8">
        <v>4</v>
      </c>
      <c r="D18" s="8">
        <v>1.4134275618374601</v>
      </c>
      <c r="E18" s="8">
        <v>1.24542468992993E-2</v>
      </c>
      <c r="F18" s="8" t="s">
        <v>448</v>
      </c>
      <c r="G18" s="8">
        <v>243</v>
      </c>
      <c r="H18" s="8">
        <v>39</v>
      </c>
      <c r="I18" s="8">
        <v>19478</v>
      </c>
      <c r="J18" s="8">
        <v>8.2211670359818498</v>
      </c>
      <c r="K18" s="8">
        <v>0.99999999684944896</v>
      </c>
      <c r="L18" s="8">
        <v>1</v>
      </c>
      <c r="M18" s="8">
        <v>1</v>
      </c>
    </row>
    <row r="19" spans="1:15" s="12" customFormat="1" x14ac:dyDescent="0.2">
      <c r="A19" s="10" t="s">
        <v>415</v>
      </c>
      <c r="B19" s="11" t="s">
        <v>449</v>
      </c>
      <c r="C19" s="11">
        <v>3</v>
      </c>
      <c r="D19" s="11">
        <v>1.0600706713780901</v>
      </c>
      <c r="E19" s="11">
        <v>1.6448265196140101E-2</v>
      </c>
      <c r="F19" s="11" t="s">
        <v>450</v>
      </c>
      <c r="G19" s="11">
        <v>243</v>
      </c>
      <c r="H19" s="11">
        <v>16</v>
      </c>
      <c r="I19" s="11">
        <v>19478</v>
      </c>
      <c r="J19" s="11">
        <v>15.0293209876543</v>
      </c>
      <c r="K19" s="11">
        <v>0.99999999999438605</v>
      </c>
      <c r="L19" s="11">
        <v>1</v>
      </c>
      <c r="M19" s="11">
        <v>1</v>
      </c>
      <c r="N19" s="12">
        <f>-LOG10(E19)</f>
        <v>1.7838799004783621</v>
      </c>
      <c r="O19" s="12">
        <f>-LOG10(E19)</f>
        <v>1.7838799004783621</v>
      </c>
    </row>
    <row r="20" spans="1:15" s="12" customFormat="1" x14ac:dyDescent="0.2">
      <c r="A20" s="10" t="s">
        <v>415</v>
      </c>
      <c r="B20" s="11" t="s">
        <v>451</v>
      </c>
      <c r="C20" s="11">
        <v>3</v>
      </c>
      <c r="D20" s="11">
        <v>1.0600706713780901</v>
      </c>
      <c r="E20" s="11">
        <v>1.6448265196140101E-2</v>
      </c>
      <c r="F20" s="11" t="s">
        <v>452</v>
      </c>
      <c r="G20" s="11">
        <v>243</v>
      </c>
      <c r="H20" s="11">
        <v>16</v>
      </c>
      <c r="I20" s="11">
        <v>19478</v>
      </c>
      <c r="J20" s="11">
        <v>15.0293209876543</v>
      </c>
      <c r="K20" s="11">
        <v>0.99999999999438605</v>
      </c>
      <c r="L20" s="11">
        <v>1</v>
      </c>
      <c r="M20" s="11">
        <v>1</v>
      </c>
      <c r="N20" s="12">
        <f>-LOG10(E20)</f>
        <v>1.7838799004783621</v>
      </c>
      <c r="O20" s="12">
        <f>-LOG10(E20)</f>
        <v>1.7838799004783621</v>
      </c>
    </row>
    <row r="21" spans="1:15" x14ac:dyDescent="0.2">
      <c r="A21" s="7" t="s">
        <v>415</v>
      </c>
      <c r="B21" s="8" t="s">
        <v>453</v>
      </c>
      <c r="C21" s="8">
        <v>3</v>
      </c>
      <c r="D21" s="8">
        <v>1.0600706713780901</v>
      </c>
      <c r="E21" s="8">
        <v>1.6448265196140101E-2</v>
      </c>
      <c r="F21" s="8" t="s">
        <v>454</v>
      </c>
      <c r="G21" s="8">
        <v>243</v>
      </c>
      <c r="H21" s="8">
        <v>16</v>
      </c>
      <c r="I21" s="8">
        <v>19478</v>
      </c>
      <c r="J21" s="8">
        <v>15.0293209876543</v>
      </c>
      <c r="K21" s="8">
        <v>0.99999999999438605</v>
      </c>
      <c r="L21" s="8">
        <v>1</v>
      </c>
      <c r="M21" s="8">
        <v>1</v>
      </c>
    </row>
    <row r="22" spans="1:15" x14ac:dyDescent="0.2">
      <c r="A22" s="7" t="s">
        <v>415</v>
      </c>
      <c r="B22" s="8" t="s">
        <v>455</v>
      </c>
      <c r="C22" s="8">
        <v>21</v>
      </c>
      <c r="D22" s="8">
        <v>7.4204946996466399</v>
      </c>
      <c r="E22" s="8">
        <v>1.6522908870714201E-2</v>
      </c>
      <c r="F22" s="8" t="s">
        <v>456</v>
      </c>
      <c r="G22" s="8">
        <v>243</v>
      </c>
      <c r="H22" s="8">
        <v>958</v>
      </c>
      <c r="I22" s="8">
        <v>19478</v>
      </c>
      <c r="J22" s="8">
        <v>1.7570813680765001</v>
      </c>
      <c r="K22" s="8">
        <v>0.99999999999501399</v>
      </c>
      <c r="L22" s="8">
        <v>1</v>
      </c>
      <c r="M22" s="8">
        <v>1</v>
      </c>
    </row>
    <row r="23" spans="1:15" x14ac:dyDescent="0.2">
      <c r="A23" s="7" t="s">
        <v>415</v>
      </c>
      <c r="B23" s="8" t="s">
        <v>457</v>
      </c>
      <c r="C23" s="8">
        <v>2</v>
      </c>
      <c r="D23" s="8">
        <v>0.70671378091872805</v>
      </c>
      <c r="E23" s="8">
        <v>2.4694814475470499E-2</v>
      </c>
      <c r="F23" s="8" t="s">
        <v>458</v>
      </c>
      <c r="G23" s="8">
        <v>243</v>
      </c>
      <c r="H23" s="8">
        <v>2</v>
      </c>
      <c r="I23" s="8">
        <v>19478</v>
      </c>
      <c r="J23" s="8">
        <v>80.156378600823103</v>
      </c>
      <c r="K23" s="8">
        <v>1</v>
      </c>
      <c r="L23" s="8">
        <v>1</v>
      </c>
      <c r="M23" s="8">
        <v>1</v>
      </c>
    </row>
    <row r="24" spans="1:15" x14ac:dyDescent="0.2">
      <c r="A24" s="7" t="s">
        <v>415</v>
      </c>
      <c r="B24" s="8" t="s">
        <v>459</v>
      </c>
      <c r="C24" s="8">
        <v>2</v>
      </c>
      <c r="D24" s="8">
        <v>0.70671378091872805</v>
      </c>
      <c r="E24" s="8">
        <v>2.4694814475470499E-2</v>
      </c>
      <c r="F24" s="8" t="s">
        <v>460</v>
      </c>
      <c r="G24" s="8">
        <v>243</v>
      </c>
      <c r="H24" s="8">
        <v>2</v>
      </c>
      <c r="I24" s="8">
        <v>19478</v>
      </c>
      <c r="J24" s="8">
        <v>80.156378600823103</v>
      </c>
      <c r="K24" s="8">
        <v>1</v>
      </c>
      <c r="L24" s="8">
        <v>1</v>
      </c>
      <c r="M24" s="8">
        <v>1</v>
      </c>
    </row>
    <row r="25" spans="1:15" x14ac:dyDescent="0.2">
      <c r="A25" s="7" t="s">
        <v>415</v>
      </c>
      <c r="B25" s="8" t="s">
        <v>461</v>
      </c>
      <c r="C25" s="8">
        <v>2</v>
      </c>
      <c r="D25" s="8">
        <v>0.70671378091872805</v>
      </c>
      <c r="E25" s="8">
        <v>2.4694814475470499E-2</v>
      </c>
      <c r="F25" s="8" t="s">
        <v>462</v>
      </c>
      <c r="G25" s="8">
        <v>243</v>
      </c>
      <c r="H25" s="8">
        <v>2</v>
      </c>
      <c r="I25" s="8">
        <v>19478</v>
      </c>
      <c r="J25" s="8">
        <v>80.156378600823103</v>
      </c>
      <c r="K25" s="8">
        <v>1</v>
      </c>
      <c r="L25" s="8">
        <v>1</v>
      </c>
      <c r="M25" s="8">
        <v>1</v>
      </c>
    </row>
    <row r="26" spans="1:15" x14ac:dyDescent="0.2">
      <c r="A26" s="7" t="s">
        <v>415</v>
      </c>
      <c r="B26" s="8" t="s">
        <v>463</v>
      </c>
      <c r="C26" s="8">
        <v>2</v>
      </c>
      <c r="D26" s="8">
        <v>0.70671378091872805</v>
      </c>
      <c r="E26" s="8">
        <v>2.4694814475470499E-2</v>
      </c>
      <c r="F26" s="8" t="s">
        <v>460</v>
      </c>
      <c r="G26" s="8">
        <v>243</v>
      </c>
      <c r="H26" s="8">
        <v>2</v>
      </c>
      <c r="I26" s="8">
        <v>19478</v>
      </c>
      <c r="J26" s="8">
        <v>80.156378600823103</v>
      </c>
      <c r="K26" s="8">
        <v>1</v>
      </c>
      <c r="L26" s="8">
        <v>1</v>
      </c>
      <c r="M26" s="8">
        <v>1</v>
      </c>
    </row>
    <row r="27" spans="1:15" x14ac:dyDescent="0.2">
      <c r="A27" s="7" t="s">
        <v>415</v>
      </c>
      <c r="B27" s="8" t="s">
        <v>464</v>
      </c>
      <c r="C27" s="8">
        <v>2</v>
      </c>
      <c r="D27" s="8">
        <v>0.70671378091872805</v>
      </c>
      <c r="E27" s="8">
        <v>2.4694814475470499E-2</v>
      </c>
      <c r="F27" s="8" t="s">
        <v>465</v>
      </c>
      <c r="G27" s="8">
        <v>243</v>
      </c>
      <c r="H27" s="8">
        <v>2</v>
      </c>
      <c r="I27" s="8">
        <v>19478</v>
      </c>
      <c r="J27" s="8">
        <v>80.156378600823103</v>
      </c>
      <c r="K27" s="8">
        <v>1</v>
      </c>
      <c r="L27" s="8">
        <v>1</v>
      </c>
      <c r="M27" s="8">
        <v>1</v>
      </c>
    </row>
    <row r="28" spans="1:15" x14ac:dyDescent="0.2">
      <c r="A28" s="7" t="s">
        <v>415</v>
      </c>
      <c r="B28" s="8" t="s">
        <v>466</v>
      </c>
      <c r="C28" s="8">
        <v>5</v>
      </c>
      <c r="D28" s="8">
        <v>1.7667844522968199</v>
      </c>
      <c r="E28" s="8">
        <v>2.5885946422482899E-2</v>
      </c>
      <c r="F28" s="8" t="s">
        <v>467</v>
      </c>
      <c r="G28" s="8">
        <v>243</v>
      </c>
      <c r="H28" s="8">
        <v>90</v>
      </c>
      <c r="I28" s="8">
        <v>19478</v>
      </c>
      <c r="J28" s="8">
        <v>4.4531321444901701</v>
      </c>
      <c r="K28" s="8">
        <v>1</v>
      </c>
      <c r="L28" s="8">
        <v>1</v>
      </c>
      <c r="M28" s="8">
        <v>1</v>
      </c>
    </row>
    <row r="29" spans="1:15" x14ac:dyDescent="0.2">
      <c r="A29" s="7" t="s">
        <v>415</v>
      </c>
      <c r="B29" s="8" t="s">
        <v>468</v>
      </c>
      <c r="C29" s="8">
        <v>5</v>
      </c>
      <c r="D29" s="8">
        <v>1.7667844522968199</v>
      </c>
      <c r="E29" s="8">
        <v>2.5885946422482899E-2</v>
      </c>
      <c r="F29" s="8" t="s">
        <v>469</v>
      </c>
      <c r="G29" s="8">
        <v>243</v>
      </c>
      <c r="H29" s="8">
        <v>90</v>
      </c>
      <c r="I29" s="8">
        <v>19478</v>
      </c>
      <c r="J29" s="8">
        <v>4.4531321444901701</v>
      </c>
      <c r="K29" s="8">
        <v>1</v>
      </c>
      <c r="L29" s="8">
        <v>1</v>
      </c>
      <c r="M29" s="8">
        <v>1</v>
      </c>
    </row>
    <row r="30" spans="1:15" x14ac:dyDescent="0.2">
      <c r="A30" s="7" t="s">
        <v>415</v>
      </c>
      <c r="B30" s="8" t="s">
        <v>470</v>
      </c>
      <c r="C30" s="8">
        <v>3</v>
      </c>
      <c r="D30" s="8">
        <v>1.0600706713780901</v>
      </c>
      <c r="E30" s="8">
        <v>2.76398879795163E-2</v>
      </c>
      <c r="F30" s="8" t="s">
        <v>471</v>
      </c>
      <c r="G30" s="8">
        <v>243</v>
      </c>
      <c r="H30" s="8">
        <v>21</v>
      </c>
      <c r="I30" s="8">
        <v>19478</v>
      </c>
      <c r="J30" s="8">
        <v>11.450911228689</v>
      </c>
      <c r="K30" s="8">
        <v>1</v>
      </c>
      <c r="L30" s="8">
        <v>1</v>
      </c>
      <c r="M30" s="8">
        <v>1</v>
      </c>
    </row>
    <row r="31" spans="1:15" x14ac:dyDescent="0.2">
      <c r="A31" s="7" t="s">
        <v>415</v>
      </c>
      <c r="B31" s="8" t="s">
        <v>472</v>
      </c>
      <c r="C31" s="8">
        <v>4</v>
      </c>
      <c r="D31" s="8">
        <v>1.4134275618374601</v>
      </c>
      <c r="E31" s="8">
        <v>2.95315123970698E-2</v>
      </c>
      <c r="F31" s="8" t="s">
        <v>473</v>
      </c>
      <c r="G31" s="8">
        <v>243</v>
      </c>
      <c r="H31" s="8">
        <v>54</v>
      </c>
      <c r="I31" s="8">
        <v>19478</v>
      </c>
      <c r="J31" s="8">
        <v>5.93750952598689</v>
      </c>
      <c r="K31" s="8">
        <v>1</v>
      </c>
      <c r="L31" s="8">
        <v>1</v>
      </c>
      <c r="M31" s="8">
        <v>1</v>
      </c>
    </row>
    <row r="32" spans="1:15" x14ac:dyDescent="0.2">
      <c r="A32" s="7" t="s">
        <v>415</v>
      </c>
      <c r="B32" s="8" t="s">
        <v>474</v>
      </c>
      <c r="C32" s="8">
        <v>4</v>
      </c>
      <c r="D32" s="8">
        <v>1.4134275618374601</v>
      </c>
      <c r="E32" s="8">
        <v>3.3913868910548699E-2</v>
      </c>
      <c r="F32" s="8" t="s">
        <v>475</v>
      </c>
      <c r="G32" s="8">
        <v>243</v>
      </c>
      <c r="H32" s="8">
        <v>57</v>
      </c>
      <c r="I32" s="8">
        <v>19478</v>
      </c>
      <c r="J32" s="8">
        <v>5.6250090246191604</v>
      </c>
      <c r="K32" s="8">
        <v>1</v>
      </c>
      <c r="L32" s="8">
        <v>1</v>
      </c>
      <c r="M32" s="8">
        <v>1</v>
      </c>
    </row>
    <row r="33" spans="1:15" x14ac:dyDescent="0.2">
      <c r="A33" s="7" t="s">
        <v>415</v>
      </c>
      <c r="B33" s="8" t="s">
        <v>476</v>
      </c>
      <c r="C33" s="8">
        <v>3</v>
      </c>
      <c r="D33" s="8">
        <v>1.0600706713780901</v>
      </c>
      <c r="E33" s="8">
        <v>3.5456622003427501E-2</v>
      </c>
      <c r="F33" s="8" t="s">
        <v>477</v>
      </c>
      <c r="G33" s="8">
        <v>243</v>
      </c>
      <c r="H33" s="8">
        <v>24</v>
      </c>
      <c r="I33" s="8">
        <v>19478</v>
      </c>
      <c r="J33" s="8">
        <v>10.0195473251029</v>
      </c>
      <c r="K33" s="8">
        <v>1</v>
      </c>
      <c r="L33" s="8">
        <v>1</v>
      </c>
      <c r="M33" s="8">
        <v>1</v>
      </c>
    </row>
    <row r="34" spans="1:15" x14ac:dyDescent="0.2">
      <c r="A34" s="7" t="s">
        <v>415</v>
      </c>
      <c r="B34" s="8" t="s">
        <v>478</v>
      </c>
      <c r="C34" s="8">
        <v>5</v>
      </c>
      <c r="D34" s="8">
        <v>1.7667844522968199</v>
      </c>
      <c r="E34" s="8">
        <v>3.8435225687776998E-2</v>
      </c>
      <c r="F34" s="8" t="s">
        <v>479</v>
      </c>
      <c r="G34" s="8">
        <v>243</v>
      </c>
      <c r="H34" s="8">
        <v>102</v>
      </c>
      <c r="I34" s="8">
        <v>19478</v>
      </c>
      <c r="J34" s="8">
        <v>3.9292342451383799</v>
      </c>
      <c r="K34" s="8">
        <v>1</v>
      </c>
      <c r="L34" s="8">
        <v>1</v>
      </c>
      <c r="M34" s="8">
        <v>1</v>
      </c>
    </row>
    <row r="35" spans="1:15" x14ac:dyDescent="0.2">
      <c r="A35" s="7" t="s">
        <v>415</v>
      </c>
      <c r="B35" s="8" t="s">
        <v>480</v>
      </c>
      <c r="C35" s="8">
        <v>4</v>
      </c>
      <c r="D35" s="8">
        <v>1.4134275618374601</v>
      </c>
      <c r="E35" s="8">
        <v>3.8614086297586503E-2</v>
      </c>
      <c r="F35" s="8" t="s">
        <v>481</v>
      </c>
      <c r="G35" s="8">
        <v>243</v>
      </c>
      <c r="H35" s="8">
        <v>60</v>
      </c>
      <c r="I35" s="8">
        <v>19478</v>
      </c>
      <c r="J35" s="8">
        <v>5.3437585733882003</v>
      </c>
      <c r="K35" s="8">
        <v>1</v>
      </c>
      <c r="L35" s="8">
        <v>1</v>
      </c>
      <c r="M35" s="8">
        <v>1</v>
      </c>
    </row>
    <row r="36" spans="1:15" x14ac:dyDescent="0.2">
      <c r="A36" s="7" t="s">
        <v>415</v>
      </c>
      <c r="B36" s="8" t="s">
        <v>482</v>
      </c>
      <c r="C36" s="8">
        <v>9</v>
      </c>
      <c r="D36" s="8">
        <v>3.18021201413428</v>
      </c>
      <c r="E36" s="8">
        <v>4.06560925397342E-2</v>
      </c>
      <c r="F36" s="8" t="s">
        <v>483</v>
      </c>
      <c r="G36" s="8">
        <v>243</v>
      </c>
      <c r="H36" s="8">
        <v>310</v>
      </c>
      <c r="I36" s="8">
        <v>19478</v>
      </c>
      <c r="J36" s="8">
        <v>2.3271206690561499</v>
      </c>
      <c r="K36" s="8">
        <v>1</v>
      </c>
      <c r="L36" s="8">
        <v>1</v>
      </c>
      <c r="M36" s="8">
        <v>1</v>
      </c>
    </row>
    <row r="37" spans="1:15" x14ac:dyDescent="0.2">
      <c r="A37" s="7" t="s">
        <v>415</v>
      </c>
      <c r="B37" s="8" t="s">
        <v>484</v>
      </c>
      <c r="C37" s="8">
        <v>3</v>
      </c>
      <c r="D37" s="8">
        <v>1.0600706713780901</v>
      </c>
      <c r="E37" s="8">
        <v>4.1083847579418499E-2</v>
      </c>
      <c r="F37" s="8" t="s">
        <v>485</v>
      </c>
      <c r="G37" s="8">
        <v>243</v>
      </c>
      <c r="H37" s="8">
        <v>26</v>
      </c>
      <c r="I37" s="8">
        <v>19478</v>
      </c>
      <c r="J37" s="8">
        <v>9.2488129154795793</v>
      </c>
      <c r="K37" s="8">
        <v>1</v>
      </c>
      <c r="L37" s="8">
        <v>1</v>
      </c>
      <c r="M37" s="8">
        <v>1</v>
      </c>
    </row>
    <row r="38" spans="1:15" x14ac:dyDescent="0.2">
      <c r="A38" s="7" t="s">
        <v>415</v>
      </c>
      <c r="B38" s="8" t="s">
        <v>486</v>
      </c>
      <c r="C38" s="8">
        <v>3</v>
      </c>
      <c r="D38" s="8">
        <v>1.0600706713780901</v>
      </c>
      <c r="E38" s="8">
        <v>4.1083847579418499E-2</v>
      </c>
      <c r="F38" s="8" t="s">
        <v>487</v>
      </c>
      <c r="G38" s="8">
        <v>243</v>
      </c>
      <c r="H38" s="8">
        <v>26</v>
      </c>
      <c r="I38" s="8">
        <v>19478</v>
      </c>
      <c r="J38" s="8">
        <v>9.2488129154795793</v>
      </c>
      <c r="K38" s="8">
        <v>1</v>
      </c>
      <c r="L38" s="8">
        <v>1</v>
      </c>
      <c r="M38" s="8">
        <v>1</v>
      </c>
    </row>
    <row r="39" spans="1:15" x14ac:dyDescent="0.2">
      <c r="A39" s="7" t="s">
        <v>415</v>
      </c>
      <c r="B39" s="8" t="s">
        <v>488</v>
      </c>
      <c r="C39" s="8">
        <v>3</v>
      </c>
      <c r="D39" s="8">
        <v>1.0600706713780901</v>
      </c>
      <c r="E39" s="8">
        <v>4.40149490873918E-2</v>
      </c>
      <c r="F39" s="8" t="s">
        <v>489</v>
      </c>
      <c r="G39" s="8">
        <v>243</v>
      </c>
      <c r="H39" s="8">
        <v>27</v>
      </c>
      <c r="I39" s="8">
        <v>19478</v>
      </c>
      <c r="J39" s="8">
        <v>8.9062642889803403</v>
      </c>
      <c r="K39" s="8">
        <v>1</v>
      </c>
      <c r="L39" s="8">
        <v>1</v>
      </c>
      <c r="M39" s="8">
        <v>1</v>
      </c>
    </row>
    <row r="40" spans="1:15" s="12" customFormat="1" x14ac:dyDescent="0.2">
      <c r="A40" s="10" t="s">
        <v>415</v>
      </c>
      <c r="B40" s="11" t="s">
        <v>490</v>
      </c>
      <c r="C40" s="11">
        <v>12</v>
      </c>
      <c r="D40" s="11">
        <v>4.2402826855123701</v>
      </c>
      <c r="E40" s="11">
        <v>4.4254862593932298E-2</v>
      </c>
      <c r="F40" s="11" t="s">
        <v>491</v>
      </c>
      <c r="G40" s="11">
        <v>243</v>
      </c>
      <c r="H40" s="11">
        <v>492</v>
      </c>
      <c r="I40" s="11">
        <v>19478</v>
      </c>
      <c r="J40" s="11">
        <v>1.9550336244103199</v>
      </c>
      <c r="K40" s="11">
        <v>1</v>
      </c>
      <c r="L40" s="11">
        <v>1</v>
      </c>
      <c r="M40" s="11">
        <v>1</v>
      </c>
      <c r="N40" s="12">
        <f>-LOG10(E40)</f>
        <v>1.3540390033460603</v>
      </c>
      <c r="O40" s="12">
        <f>-LOG10(E40)</f>
        <v>1.3540390033460603</v>
      </c>
    </row>
    <row r="41" spans="1:15" x14ac:dyDescent="0.2">
      <c r="A41" s="7" t="s">
        <v>415</v>
      </c>
      <c r="B41" s="8" t="s">
        <v>492</v>
      </c>
      <c r="C41" s="8">
        <v>4</v>
      </c>
      <c r="D41" s="8">
        <v>1.4134275618374601</v>
      </c>
      <c r="E41" s="8">
        <v>4.5367776564093999E-2</v>
      </c>
      <c r="F41" s="8" t="s">
        <v>493</v>
      </c>
      <c r="G41" s="8">
        <v>243</v>
      </c>
      <c r="H41" s="8">
        <v>64</v>
      </c>
      <c r="I41" s="8">
        <v>19478</v>
      </c>
      <c r="J41" s="8">
        <v>5.0097736625514404</v>
      </c>
      <c r="K41" s="8">
        <v>1</v>
      </c>
      <c r="L41" s="8">
        <v>1</v>
      </c>
      <c r="M41" s="8">
        <v>1</v>
      </c>
    </row>
    <row r="42" spans="1:15" x14ac:dyDescent="0.2">
      <c r="A42" s="7" t="s">
        <v>415</v>
      </c>
      <c r="B42" s="8" t="s">
        <v>494</v>
      </c>
      <c r="C42" s="8">
        <v>8</v>
      </c>
      <c r="D42" s="8">
        <v>2.82685512367491</v>
      </c>
      <c r="E42" s="8">
        <v>4.5391219924436899E-2</v>
      </c>
      <c r="F42" s="8" t="s">
        <v>495</v>
      </c>
      <c r="G42" s="8">
        <v>243</v>
      </c>
      <c r="H42" s="8">
        <v>262</v>
      </c>
      <c r="I42" s="8">
        <v>19478</v>
      </c>
      <c r="J42" s="8">
        <v>2.4475230107121502</v>
      </c>
      <c r="K42" s="8">
        <v>1</v>
      </c>
      <c r="L42" s="8">
        <v>1</v>
      </c>
      <c r="M42" s="8">
        <v>1</v>
      </c>
    </row>
    <row r="43" spans="1:15" x14ac:dyDescent="0.2">
      <c r="A43" s="7" t="s">
        <v>415</v>
      </c>
      <c r="B43" s="8" t="s">
        <v>496</v>
      </c>
      <c r="C43" s="8">
        <v>5</v>
      </c>
      <c r="D43" s="8">
        <v>1.7667844522968199</v>
      </c>
      <c r="E43" s="8">
        <v>4.8430745104158297E-2</v>
      </c>
      <c r="F43" s="8" t="s">
        <v>497</v>
      </c>
      <c r="G43" s="8">
        <v>243</v>
      </c>
      <c r="H43" s="8">
        <v>110</v>
      </c>
      <c r="I43" s="8">
        <v>19478</v>
      </c>
      <c r="J43" s="8">
        <v>3.6434717545828699</v>
      </c>
      <c r="K43" s="8">
        <v>1</v>
      </c>
      <c r="L43" s="8">
        <v>1</v>
      </c>
      <c r="M43" s="8">
        <v>1</v>
      </c>
    </row>
    <row r="44" spans="1:15" x14ac:dyDescent="0.2">
      <c r="A44" s="7" t="s">
        <v>415</v>
      </c>
      <c r="B44" s="8" t="s">
        <v>498</v>
      </c>
      <c r="C44" s="8">
        <v>2</v>
      </c>
      <c r="D44" s="8">
        <v>0.70671378091872805</v>
      </c>
      <c r="E44" s="8">
        <v>4.8782252985823102E-2</v>
      </c>
      <c r="F44" s="8" t="s">
        <v>499</v>
      </c>
      <c r="G44" s="8">
        <v>243</v>
      </c>
      <c r="H44" s="8">
        <v>4</v>
      </c>
      <c r="I44" s="8">
        <v>19478</v>
      </c>
      <c r="J44" s="8">
        <v>40.078189300411502</v>
      </c>
      <c r="K44" s="8">
        <v>1</v>
      </c>
      <c r="L44" s="8">
        <v>1</v>
      </c>
      <c r="M44" s="8">
        <v>1</v>
      </c>
    </row>
    <row r="45" spans="1:15" x14ac:dyDescent="0.2">
      <c r="A45" s="7" t="s">
        <v>415</v>
      </c>
      <c r="B45" s="8" t="s">
        <v>500</v>
      </c>
      <c r="C45" s="8">
        <v>2</v>
      </c>
      <c r="D45" s="8">
        <v>0.70671378091872805</v>
      </c>
      <c r="E45" s="8">
        <v>4.8782252985823102E-2</v>
      </c>
      <c r="F45" s="8" t="s">
        <v>501</v>
      </c>
      <c r="G45" s="8">
        <v>243</v>
      </c>
      <c r="H45" s="8">
        <v>4</v>
      </c>
      <c r="I45" s="8">
        <v>19478</v>
      </c>
      <c r="J45" s="8">
        <v>40.078189300411502</v>
      </c>
      <c r="K45" s="8">
        <v>1</v>
      </c>
      <c r="L45" s="8">
        <v>1</v>
      </c>
      <c r="M45" s="8">
        <v>1</v>
      </c>
    </row>
    <row r="46" spans="1:15" x14ac:dyDescent="0.2">
      <c r="A46" s="7" t="s">
        <v>415</v>
      </c>
      <c r="B46" s="8" t="s">
        <v>502</v>
      </c>
      <c r="C46" s="8">
        <v>2</v>
      </c>
      <c r="D46" s="8">
        <v>0.70671378091872805</v>
      </c>
      <c r="E46" s="8">
        <v>4.8782252985823102E-2</v>
      </c>
      <c r="F46" s="8" t="s">
        <v>503</v>
      </c>
      <c r="G46" s="8">
        <v>243</v>
      </c>
      <c r="H46" s="8">
        <v>4</v>
      </c>
      <c r="I46" s="8">
        <v>19478</v>
      </c>
      <c r="J46" s="8">
        <v>40.078189300411502</v>
      </c>
      <c r="K46" s="8">
        <v>1</v>
      </c>
      <c r="L46" s="8">
        <v>1</v>
      </c>
      <c r="M46" s="8">
        <v>1</v>
      </c>
    </row>
    <row r="47" spans="1:15" s="16" customFormat="1" ht="17" thickBot="1" x14ac:dyDescent="0.25">
      <c r="A47" s="14" t="s">
        <v>415</v>
      </c>
      <c r="B47" s="15" t="s">
        <v>504</v>
      </c>
      <c r="C47" s="15">
        <v>2</v>
      </c>
      <c r="D47" s="15">
        <v>0.70671378091872805</v>
      </c>
      <c r="E47" s="15">
        <v>4.8782252985823102E-2</v>
      </c>
      <c r="F47" s="15" t="s">
        <v>505</v>
      </c>
      <c r="G47" s="15">
        <v>243</v>
      </c>
      <c r="H47" s="15">
        <v>4</v>
      </c>
      <c r="I47" s="15">
        <v>19478</v>
      </c>
      <c r="J47" s="15">
        <v>40.078189300411502</v>
      </c>
      <c r="K47" s="15">
        <v>1</v>
      </c>
      <c r="L47" s="15">
        <v>1</v>
      </c>
      <c r="M47" s="15">
        <v>1</v>
      </c>
    </row>
    <row r="48" spans="1:15" ht="17" thickTop="1" x14ac:dyDescent="0.2">
      <c r="A48" s="7" t="s">
        <v>415</v>
      </c>
      <c r="B48" s="8" t="s">
        <v>506</v>
      </c>
      <c r="C48" s="8">
        <v>3</v>
      </c>
      <c r="D48" s="8">
        <v>1.0600706713780901</v>
      </c>
      <c r="E48" s="8">
        <v>5.0100381795518803E-2</v>
      </c>
      <c r="F48" s="8" t="s">
        <v>507</v>
      </c>
      <c r="G48" s="8">
        <v>243</v>
      </c>
      <c r="H48" s="8">
        <v>29</v>
      </c>
      <c r="I48" s="8">
        <v>19478</v>
      </c>
      <c r="J48" s="8">
        <v>8.2920391656023806</v>
      </c>
      <c r="K48" s="8">
        <v>1</v>
      </c>
      <c r="L48" s="8">
        <v>1</v>
      </c>
      <c r="M48" s="8">
        <v>1</v>
      </c>
    </row>
    <row r="49" spans="1:13" s="12" customFormat="1" x14ac:dyDescent="0.2">
      <c r="A49" s="10" t="s">
        <v>415</v>
      </c>
      <c r="B49" s="11" t="s">
        <v>508</v>
      </c>
      <c r="C49" s="11">
        <v>3</v>
      </c>
      <c r="D49" s="11">
        <v>1.0600706713780901</v>
      </c>
      <c r="E49" s="11">
        <v>5.0100381795518803E-2</v>
      </c>
      <c r="F49" s="11" t="s">
        <v>509</v>
      </c>
      <c r="G49" s="11">
        <v>243</v>
      </c>
      <c r="H49" s="11">
        <v>29</v>
      </c>
      <c r="I49" s="11">
        <v>19478</v>
      </c>
      <c r="J49" s="11">
        <v>8.2920391656023806</v>
      </c>
      <c r="K49" s="11">
        <v>1</v>
      </c>
      <c r="L49" s="11">
        <v>1</v>
      </c>
      <c r="M49" s="11">
        <v>1</v>
      </c>
    </row>
    <row r="50" spans="1:13" x14ac:dyDescent="0.2">
      <c r="A50" s="7" t="s">
        <v>415</v>
      </c>
      <c r="B50" s="8" t="s">
        <v>510</v>
      </c>
      <c r="C50" s="8">
        <v>3</v>
      </c>
      <c r="D50" s="8">
        <v>1.0600706713780901</v>
      </c>
      <c r="E50" s="8">
        <v>5.3250151389694397E-2</v>
      </c>
      <c r="F50" s="8" t="s">
        <v>511</v>
      </c>
      <c r="G50" s="8">
        <v>243</v>
      </c>
      <c r="H50" s="8">
        <v>30</v>
      </c>
      <c r="I50" s="8">
        <v>19478</v>
      </c>
      <c r="J50" s="8">
        <v>8.0156378600823004</v>
      </c>
      <c r="K50" s="8">
        <v>1</v>
      </c>
      <c r="L50" s="8">
        <v>1</v>
      </c>
      <c r="M50" s="8">
        <v>1</v>
      </c>
    </row>
    <row r="51" spans="1:13" x14ac:dyDescent="0.2">
      <c r="A51" s="7" t="s">
        <v>415</v>
      </c>
      <c r="B51" s="8" t="s">
        <v>512</v>
      </c>
      <c r="C51" s="8">
        <v>5</v>
      </c>
      <c r="D51" s="8">
        <v>1.7667844522968199</v>
      </c>
      <c r="E51" s="8">
        <v>5.5339569797678102E-2</v>
      </c>
      <c r="F51" s="8" t="s">
        <v>513</v>
      </c>
      <c r="G51" s="8">
        <v>243</v>
      </c>
      <c r="H51" s="8">
        <v>115</v>
      </c>
      <c r="I51" s="8">
        <v>19478</v>
      </c>
      <c r="J51" s="8">
        <v>3.48505993916622</v>
      </c>
      <c r="K51" s="8">
        <v>1</v>
      </c>
      <c r="L51" s="8">
        <v>1</v>
      </c>
      <c r="M51" s="8">
        <v>1</v>
      </c>
    </row>
    <row r="52" spans="1:13" x14ac:dyDescent="0.2">
      <c r="A52" s="7" t="s">
        <v>415</v>
      </c>
      <c r="B52" s="8" t="s">
        <v>514</v>
      </c>
      <c r="C52" s="8">
        <v>3</v>
      </c>
      <c r="D52" s="8">
        <v>1.0600706713780901</v>
      </c>
      <c r="E52" s="8">
        <v>5.6468323332063301E-2</v>
      </c>
      <c r="F52" s="8" t="s">
        <v>450</v>
      </c>
      <c r="G52" s="8">
        <v>243</v>
      </c>
      <c r="H52" s="8">
        <v>31</v>
      </c>
      <c r="I52" s="8">
        <v>19478</v>
      </c>
      <c r="J52" s="8">
        <v>7.7570688968538404</v>
      </c>
      <c r="K52" s="8">
        <v>1</v>
      </c>
      <c r="L52" s="8">
        <v>1</v>
      </c>
      <c r="M52" s="8">
        <v>1</v>
      </c>
    </row>
    <row r="53" spans="1:13" x14ac:dyDescent="0.2">
      <c r="A53" s="7" t="s">
        <v>415</v>
      </c>
      <c r="B53" s="8" t="s">
        <v>515</v>
      </c>
      <c r="C53" s="8">
        <v>4</v>
      </c>
      <c r="D53" s="8">
        <v>1.4134275618374601</v>
      </c>
      <c r="E53" s="8">
        <v>5.6513572023598198E-2</v>
      </c>
      <c r="F53" s="8" t="s">
        <v>516</v>
      </c>
      <c r="G53" s="8">
        <v>243</v>
      </c>
      <c r="H53" s="8">
        <v>70</v>
      </c>
      <c r="I53" s="8">
        <v>19478</v>
      </c>
      <c r="J53" s="8">
        <v>4.5803644914756001</v>
      </c>
      <c r="K53" s="8">
        <v>1</v>
      </c>
      <c r="L53" s="8">
        <v>1</v>
      </c>
      <c r="M53" s="8">
        <v>1</v>
      </c>
    </row>
    <row r="54" spans="1:13" x14ac:dyDescent="0.2">
      <c r="A54" s="7" t="s">
        <v>415</v>
      </c>
      <c r="B54" s="8" t="s">
        <v>517</v>
      </c>
      <c r="C54" s="8">
        <v>8</v>
      </c>
      <c r="D54" s="8">
        <v>2.82685512367491</v>
      </c>
      <c r="E54" s="8">
        <v>5.7789478379331599E-2</v>
      </c>
      <c r="F54" s="8" t="s">
        <v>518</v>
      </c>
      <c r="G54" s="8">
        <v>243</v>
      </c>
      <c r="H54" s="8">
        <v>276</v>
      </c>
      <c r="I54" s="8">
        <v>19478</v>
      </c>
      <c r="J54" s="8">
        <v>2.3233732927774802</v>
      </c>
      <c r="K54" s="8">
        <v>1</v>
      </c>
      <c r="L54" s="8">
        <v>1</v>
      </c>
      <c r="M54" s="8">
        <v>1</v>
      </c>
    </row>
    <row r="55" spans="1:13" x14ac:dyDescent="0.2">
      <c r="A55" s="7" t="s">
        <v>415</v>
      </c>
      <c r="B55" s="8" t="s">
        <v>519</v>
      </c>
      <c r="C55" s="8">
        <v>3</v>
      </c>
      <c r="D55" s="8">
        <v>1.0600706713780901</v>
      </c>
      <c r="E55" s="8">
        <v>5.9752727586798199E-2</v>
      </c>
      <c r="F55" s="8" t="s">
        <v>520</v>
      </c>
      <c r="G55" s="8">
        <v>243</v>
      </c>
      <c r="H55" s="8">
        <v>32</v>
      </c>
      <c r="I55" s="8">
        <v>19478</v>
      </c>
      <c r="J55" s="8">
        <v>7.5146604938271597</v>
      </c>
      <c r="K55" s="8">
        <v>1</v>
      </c>
      <c r="L55" s="8">
        <v>1</v>
      </c>
      <c r="M55" s="8">
        <v>1</v>
      </c>
    </row>
    <row r="56" spans="1:13" x14ac:dyDescent="0.2">
      <c r="A56" s="7" t="s">
        <v>415</v>
      </c>
      <c r="B56" s="8" t="s">
        <v>521</v>
      </c>
      <c r="C56" s="8">
        <v>2</v>
      </c>
      <c r="D56" s="8">
        <v>0.70671378091872805</v>
      </c>
      <c r="E56" s="8">
        <v>6.0602869952282201E-2</v>
      </c>
      <c r="F56" s="8" t="s">
        <v>522</v>
      </c>
      <c r="G56" s="8">
        <v>243</v>
      </c>
      <c r="H56" s="8">
        <v>5</v>
      </c>
      <c r="I56" s="8">
        <v>19478</v>
      </c>
      <c r="J56" s="8">
        <v>32.062551440329202</v>
      </c>
      <c r="K56" s="8">
        <v>1</v>
      </c>
      <c r="L56" s="8">
        <v>1</v>
      </c>
      <c r="M56" s="8">
        <v>1</v>
      </c>
    </row>
    <row r="57" spans="1:13" x14ac:dyDescent="0.2">
      <c r="A57" s="7" t="s">
        <v>415</v>
      </c>
      <c r="B57" s="8" t="s">
        <v>523</v>
      </c>
      <c r="C57" s="8">
        <v>2</v>
      </c>
      <c r="D57" s="8">
        <v>0.70671378091872805</v>
      </c>
      <c r="E57" s="8">
        <v>6.0602869952282201E-2</v>
      </c>
      <c r="F57" s="8" t="s">
        <v>524</v>
      </c>
      <c r="G57" s="8">
        <v>243</v>
      </c>
      <c r="H57" s="8">
        <v>5</v>
      </c>
      <c r="I57" s="8">
        <v>19478</v>
      </c>
      <c r="J57" s="8">
        <v>32.062551440329202</v>
      </c>
      <c r="K57" s="8">
        <v>1</v>
      </c>
      <c r="L57" s="8">
        <v>1</v>
      </c>
      <c r="M57" s="8">
        <v>1</v>
      </c>
    </row>
    <row r="58" spans="1:13" x14ac:dyDescent="0.2">
      <c r="A58" s="7" t="s">
        <v>415</v>
      </c>
      <c r="B58" s="8" t="s">
        <v>525</v>
      </c>
      <c r="C58" s="8">
        <v>2</v>
      </c>
      <c r="D58" s="8">
        <v>0.70671378091872805</v>
      </c>
      <c r="E58" s="8">
        <v>6.0602869952282201E-2</v>
      </c>
      <c r="F58" s="8" t="s">
        <v>460</v>
      </c>
      <c r="G58" s="8">
        <v>243</v>
      </c>
      <c r="H58" s="8">
        <v>5</v>
      </c>
      <c r="I58" s="8">
        <v>19478</v>
      </c>
      <c r="J58" s="8">
        <v>32.062551440329202</v>
      </c>
      <c r="K58" s="8">
        <v>1</v>
      </c>
      <c r="L58" s="8">
        <v>1</v>
      </c>
      <c r="M58" s="8">
        <v>1</v>
      </c>
    </row>
    <row r="59" spans="1:13" x14ac:dyDescent="0.2">
      <c r="A59" s="7" t="s">
        <v>415</v>
      </c>
      <c r="B59" s="8" t="s">
        <v>526</v>
      </c>
      <c r="C59" s="8">
        <v>2</v>
      </c>
      <c r="D59" s="8">
        <v>0.70671378091872805</v>
      </c>
      <c r="E59" s="8">
        <v>6.0602869952282201E-2</v>
      </c>
      <c r="F59" s="8" t="s">
        <v>527</v>
      </c>
      <c r="G59" s="8">
        <v>243</v>
      </c>
      <c r="H59" s="8">
        <v>5</v>
      </c>
      <c r="I59" s="8">
        <v>19478</v>
      </c>
      <c r="J59" s="8">
        <v>32.062551440329202</v>
      </c>
      <c r="K59" s="8">
        <v>1</v>
      </c>
      <c r="L59" s="8">
        <v>1</v>
      </c>
      <c r="M59" s="8">
        <v>1</v>
      </c>
    </row>
    <row r="60" spans="1:13" x14ac:dyDescent="0.2">
      <c r="A60" s="7" t="s">
        <v>415</v>
      </c>
      <c r="B60" s="8" t="s">
        <v>528</v>
      </c>
      <c r="C60" s="8">
        <v>3</v>
      </c>
      <c r="D60" s="8">
        <v>1.0600706713780901</v>
      </c>
      <c r="E60" s="8">
        <v>6.9982273918099594E-2</v>
      </c>
      <c r="F60" s="8" t="s">
        <v>529</v>
      </c>
      <c r="G60" s="8">
        <v>243</v>
      </c>
      <c r="H60" s="8">
        <v>35</v>
      </c>
      <c r="I60" s="8">
        <v>19478</v>
      </c>
      <c r="J60" s="8">
        <v>6.8705467372133997</v>
      </c>
      <c r="K60" s="8">
        <v>1</v>
      </c>
      <c r="L60" s="8">
        <v>1</v>
      </c>
      <c r="M60" s="8">
        <v>1</v>
      </c>
    </row>
    <row r="61" spans="1:13" x14ac:dyDescent="0.2">
      <c r="A61" s="7" t="s">
        <v>415</v>
      </c>
      <c r="B61" s="8" t="s">
        <v>530</v>
      </c>
      <c r="C61" s="8">
        <v>2</v>
      </c>
      <c r="D61" s="8">
        <v>0.70671378091872805</v>
      </c>
      <c r="E61" s="8">
        <v>7.2277193653271898E-2</v>
      </c>
      <c r="F61" s="8" t="s">
        <v>531</v>
      </c>
      <c r="G61" s="8">
        <v>243</v>
      </c>
      <c r="H61" s="8">
        <v>6</v>
      </c>
      <c r="I61" s="8">
        <v>19478</v>
      </c>
      <c r="J61" s="8">
        <v>26.718792866941001</v>
      </c>
      <c r="K61" s="8">
        <v>1</v>
      </c>
      <c r="L61" s="8">
        <v>1</v>
      </c>
      <c r="M61" s="8">
        <v>1</v>
      </c>
    </row>
    <row r="62" spans="1:13" x14ac:dyDescent="0.2">
      <c r="A62" s="7" t="s">
        <v>415</v>
      </c>
      <c r="B62" s="8" t="s">
        <v>532</v>
      </c>
      <c r="C62" s="8">
        <v>2</v>
      </c>
      <c r="D62" s="8">
        <v>0.70671378091872805</v>
      </c>
      <c r="E62" s="8">
        <v>7.2277193653271898E-2</v>
      </c>
      <c r="F62" s="8" t="s">
        <v>533</v>
      </c>
      <c r="G62" s="8">
        <v>243</v>
      </c>
      <c r="H62" s="8">
        <v>6</v>
      </c>
      <c r="I62" s="8">
        <v>19478</v>
      </c>
      <c r="J62" s="8">
        <v>26.718792866941001</v>
      </c>
      <c r="K62" s="8">
        <v>1</v>
      </c>
      <c r="L62" s="8">
        <v>1</v>
      </c>
      <c r="M62" s="8">
        <v>1</v>
      </c>
    </row>
    <row r="63" spans="1:13" x14ac:dyDescent="0.2">
      <c r="A63" s="7" t="s">
        <v>415</v>
      </c>
      <c r="B63" s="8" t="s">
        <v>534</v>
      </c>
      <c r="C63" s="8">
        <v>2</v>
      </c>
      <c r="D63" s="8">
        <v>0.70671378091872805</v>
      </c>
      <c r="E63" s="8">
        <v>7.2277193653271898E-2</v>
      </c>
      <c r="F63" s="8" t="s">
        <v>535</v>
      </c>
      <c r="G63" s="8">
        <v>243</v>
      </c>
      <c r="H63" s="8">
        <v>6</v>
      </c>
      <c r="I63" s="8">
        <v>19478</v>
      </c>
      <c r="J63" s="8">
        <v>26.718792866941001</v>
      </c>
      <c r="K63" s="8">
        <v>1</v>
      </c>
      <c r="L63" s="8">
        <v>1</v>
      </c>
      <c r="M63" s="8">
        <v>1</v>
      </c>
    </row>
    <row r="64" spans="1:13" x14ac:dyDescent="0.2">
      <c r="A64" s="7" t="s">
        <v>415</v>
      </c>
      <c r="B64" s="8" t="s">
        <v>536</v>
      </c>
      <c r="C64" s="8">
        <v>2</v>
      </c>
      <c r="D64" s="8">
        <v>0.70671378091872805</v>
      </c>
      <c r="E64" s="8">
        <v>7.2277193653271898E-2</v>
      </c>
      <c r="F64" s="8" t="s">
        <v>537</v>
      </c>
      <c r="G64" s="8">
        <v>243</v>
      </c>
      <c r="H64" s="8">
        <v>6</v>
      </c>
      <c r="I64" s="8">
        <v>19478</v>
      </c>
      <c r="J64" s="8">
        <v>26.718792866941001</v>
      </c>
      <c r="K64" s="8">
        <v>1</v>
      </c>
      <c r="L64" s="8">
        <v>1</v>
      </c>
      <c r="M64" s="8">
        <v>1</v>
      </c>
    </row>
    <row r="65" spans="1:13" x14ac:dyDescent="0.2">
      <c r="A65" s="7" t="s">
        <v>415</v>
      </c>
      <c r="B65" s="8" t="s">
        <v>538</v>
      </c>
      <c r="C65" s="8">
        <v>2</v>
      </c>
      <c r="D65" s="8">
        <v>0.70671378091872805</v>
      </c>
      <c r="E65" s="8">
        <v>7.2277193653271898E-2</v>
      </c>
      <c r="F65" s="8" t="s">
        <v>539</v>
      </c>
      <c r="G65" s="8">
        <v>243</v>
      </c>
      <c r="H65" s="8">
        <v>6</v>
      </c>
      <c r="I65" s="8">
        <v>19478</v>
      </c>
      <c r="J65" s="8">
        <v>26.718792866941001</v>
      </c>
      <c r="K65" s="8">
        <v>1</v>
      </c>
      <c r="L65" s="8">
        <v>1</v>
      </c>
      <c r="M65" s="8">
        <v>1</v>
      </c>
    </row>
    <row r="66" spans="1:13" x14ac:dyDescent="0.2">
      <c r="A66" s="7" t="s">
        <v>415</v>
      </c>
      <c r="B66" s="8" t="s">
        <v>540</v>
      </c>
      <c r="C66" s="8">
        <v>2</v>
      </c>
      <c r="D66" s="8">
        <v>0.70671378091872805</v>
      </c>
      <c r="E66" s="8">
        <v>7.2277193653271898E-2</v>
      </c>
      <c r="F66" s="8" t="s">
        <v>460</v>
      </c>
      <c r="G66" s="8">
        <v>243</v>
      </c>
      <c r="H66" s="8">
        <v>6</v>
      </c>
      <c r="I66" s="8">
        <v>19478</v>
      </c>
      <c r="J66" s="8">
        <v>26.718792866941001</v>
      </c>
      <c r="K66" s="8">
        <v>1</v>
      </c>
      <c r="L66" s="8">
        <v>1</v>
      </c>
      <c r="M66" s="8">
        <v>1</v>
      </c>
    </row>
    <row r="67" spans="1:13" s="12" customFormat="1" x14ac:dyDescent="0.2">
      <c r="A67" s="10" t="s">
        <v>415</v>
      </c>
      <c r="B67" s="11" t="s">
        <v>541</v>
      </c>
      <c r="C67" s="11">
        <v>4</v>
      </c>
      <c r="D67" s="11">
        <v>1.4134275618374601</v>
      </c>
      <c r="E67" s="11">
        <v>7.3180593481837905E-2</v>
      </c>
      <c r="F67" s="11" t="s">
        <v>542</v>
      </c>
      <c r="G67" s="11">
        <v>243</v>
      </c>
      <c r="H67" s="11">
        <v>78</v>
      </c>
      <c r="I67" s="11">
        <v>19478</v>
      </c>
      <c r="J67" s="11">
        <v>4.1105835179909302</v>
      </c>
      <c r="K67" s="11">
        <v>1</v>
      </c>
      <c r="L67" s="11">
        <v>1</v>
      </c>
      <c r="M67" s="11">
        <v>1</v>
      </c>
    </row>
    <row r="68" spans="1:13" x14ac:dyDescent="0.2">
      <c r="A68" s="7" t="s">
        <v>415</v>
      </c>
      <c r="B68" s="8" t="s">
        <v>543</v>
      </c>
      <c r="C68" s="8">
        <v>3</v>
      </c>
      <c r="D68" s="8">
        <v>1.0600706713780901</v>
      </c>
      <c r="E68" s="8">
        <v>7.3510755494749197E-2</v>
      </c>
      <c r="F68" s="8" t="s">
        <v>544</v>
      </c>
      <c r="G68" s="8">
        <v>243</v>
      </c>
      <c r="H68" s="8">
        <v>36</v>
      </c>
      <c r="I68" s="8">
        <v>19478</v>
      </c>
      <c r="J68" s="8">
        <v>6.6796982167352503</v>
      </c>
      <c r="K68" s="8">
        <v>1</v>
      </c>
      <c r="L68" s="8">
        <v>1</v>
      </c>
      <c r="M68" s="8">
        <v>1</v>
      </c>
    </row>
    <row r="69" spans="1:13" x14ac:dyDescent="0.2">
      <c r="A69" s="7" t="s">
        <v>415</v>
      </c>
      <c r="B69" s="8" t="s">
        <v>545</v>
      </c>
      <c r="C69" s="8">
        <v>3</v>
      </c>
      <c r="D69" s="8">
        <v>1.0600706713780901</v>
      </c>
      <c r="E69" s="8">
        <v>7.3510755494749197E-2</v>
      </c>
      <c r="F69" s="8" t="s">
        <v>546</v>
      </c>
      <c r="G69" s="8">
        <v>243</v>
      </c>
      <c r="H69" s="8">
        <v>36</v>
      </c>
      <c r="I69" s="8">
        <v>19478</v>
      </c>
      <c r="J69" s="8">
        <v>6.6796982167352503</v>
      </c>
      <c r="K69" s="8">
        <v>1</v>
      </c>
      <c r="L69" s="8">
        <v>1</v>
      </c>
      <c r="M69" s="8">
        <v>1</v>
      </c>
    </row>
    <row r="70" spans="1:13" x14ac:dyDescent="0.2">
      <c r="A70" s="7" t="s">
        <v>415</v>
      </c>
      <c r="B70" s="8" t="s">
        <v>547</v>
      </c>
      <c r="C70" s="8">
        <v>4</v>
      </c>
      <c r="D70" s="8">
        <v>1.4134275618374601</v>
      </c>
      <c r="E70" s="8">
        <v>7.5402245510197197E-2</v>
      </c>
      <c r="F70" s="8" t="s">
        <v>548</v>
      </c>
      <c r="G70" s="8">
        <v>243</v>
      </c>
      <c r="H70" s="8">
        <v>79</v>
      </c>
      <c r="I70" s="8">
        <v>19478</v>
      </c>
      <c r="J70" s="8">
        <v>4.0585508152315501</v>
      </c>
      <c r="K70" s="8">
        <v>1</v>
      </c>
      <c r="L70" s="8">
        <v>1</v>
      </c>
      <c r="M70" s="8">
        <v>1</v>
      </c>
    </row>
    <row r="71" spans="1:13" x14ac:dyDescent="0.2">
      <c r="A71" s="7" t="s">
        <v>415</v>
      </c>
      <c r="B71" s="8" t="s">
        <v>549</v>
      </c>
      <c r="C71" s="8">
        <v>3</v>
      </c>
      <c r="D71" s="8">
        <v>1.0600706713780901</v>
      </c>
      <c r="E71" s="8">
        <v>7.7095249326231394E-2</v>
      </c>
      <c r="F71" s="8" t="s">
        <v>450</v>
      </c>
      <c r="G71" s="8">
        <v>243</v>
      </c>
      <c r="H71" s="8">
        <v>37</v>
      </c>
      <c r="I71" s="8">
        <v>19478</v>
      </c>
      <c r="J71" s="8">
        <v>6.4991658324991697</v>
      </c>
      <c r="K71" s="8">
        <v>1</v>
      </c>
      <c r="L71" s="8">
        <v>1</v>
      </c>
      <c r="M71" s="8">
        <v>1</v>
      </c>
    </row>
    <row r="72" spans="1:13" x14ac:dyDescent="0.2">
      <c r="A72" s="7" t="s">
        <v>415</v>
      </c>
      <c r="B72" s="8" t="s">
        <v>550</v>
      </c>
      <c r="C72" s="8">
        <v>3</v>
      </c>
      <c r="D72" s="8">
        <v>1.0600706713780901</v>
      </c>
      <c r="E72" s="8">
        <v>7.7095249326231394E-2</v>
      </c>
      <c r="F72" s="8" t="s">
        <v>551</v>
      </c>
      <c r="G72" s="8">
        <v>243</v>
      </c>
      <c r="H72" s="8">
        <v>37</v>
      </c>
      <c r="I72" s="8">
        <v>19478</v>
      </c>
      <c r="J72" s="8">
        <v>6.4991658324991697</v>
      </c>
      <c r="K72" s="8">
        <v>1</v>
      </c>
      <c r="L72" s="8">
        <v>1</v>
      </c>
      <c r="M72" s="8">
        <v>1</v>
      </c>
    </row>
    <row r="73" spans="1:13" x14ac:dyDescent="0.2">
      <c r="A73" s="7" t="s">
        <v>415</v>
      </c>
      <c r="B73" s="8" t="s">
        <v>552</v>
      </c>
      <c r="C73" s="8">
        <v>4</v>
      </c>
      <c r="D73" s="8">
        <v>1.4134275618374601</v>
      </c>
      <c r="E73" s="8">
        <v>7.9934071821531796E-2</v>
      </c>
      <c r="F73" s="8" t="s">
        <v>553</v>
      </c>
      <c r="G73" s="8">
        <v>243</v>
      </c>
      <c r="H73" s="8">
        <v>81</v>
      </c>
      <c r="I73" s="8">
        <v>19478</v>
      </c>
      <c r="J73" s="8">
        <v>3.9583396839912601</v>
      </c>
      <c r="K73" s="8">
        <v>1</v>
      </c>
      <c r="L73" s="8">
        <v>1</v>
      </c>
      <c r="M73" s="8">
        <v>1</v>
      </c>
    </row>
    <row r="74" spans="1:13" x14ac:dyDescent="0.2">
      <c r="A74" s="7" t="s">
        <v>415</v>
      </c>
      <c r="B74" s="8" t="s">
        <v>554</v>
      </c>
      <c r="C74" s="8">
        <v>3</v>
      </c>
      <c r="D74" s="8">
        <v>1.0600706713780901</v>
      </c>
      <c r="E74" s="8">
        <v>8.0733832503987302E-2</v>
      </c>
      <c r="F74" s="8" t="s">
        <v>555</v>
      </c>
      <c r="G74" s="8">
        <v>243</v>
      </c>
      <c r="H74" s="8">
        <v>38</v>
      </c>
      <c r="I74" s="8">
        <v>19478</v>
      </c>
      <c r="J74" s="8">
        <v>6.3281351526965599</v>
      </c>
      <c r="K74" s="8">
        <v>1</v>
      </c>
      <c r="L74" s="8">
        <v>1</v>
      </c>
      <c r="M74" s="8">
        <v>1</v>
      </c>
    </row>
    <row r="75" spans="1:13" s="12" customFormat="1" x14ac:dyDescent="0.2">
      <c r="A75" s="10" t="s">
        <v>415</v>
      </c>
      <c r="B75" s="11" t="s">
        <v>556</v>
      </c>
      <c r="C75" s="11">
        <v>3</v>
      </c>
      <c r="D75" s="11">
        <v>1.0600706713780901</v>
      </c>
      <c r="E75" s="11">
        <v>8.0733832503987302E-2</v>
      </c>
      <c r="F75" s="11" t="s">
        <v>450</v>
      </c>
      <c r="G75" s="11">
        <v>243</v>
      </c>
      <c r="H75" s="11">
        <v>38</v>
      </c>
      <c r="I75" s="11">
        <v>19478</v>
      </c>
      <c r="J75" s="11">
        <v>6.3281351526965599</v>
      </c>
      <c r="K75" s="11">
        <v>1</v>
      </c>
      <c r="L75" s="11">
        <v>1</v>
      </c>
      <c r="M75" s="11">
        <v>1</v>
      </c>
    </row>
    <row r="76" spans="1:13" x14ac:dyDescent="0.2">
      <c r="A76" s="7" t="s">
        <v>415</v>
      </c>
      <c r="B76" s="8" t="s">
        <v>557</v>
      </c>
      <c r="C76" s="8">
        <v>3</v>
      </c>
      <c r="D76" s="8">
        <v>1.0600706713780901</v>
      </c>
      <c r="E76" s="8">
        <v>8.0733832503987302E-2</v>
      </c>
      <c r="F76" s="8" t="s">
        <v>558</v>
      </c>
      <c r="G76" s="8">
        <v>243</v>
      </c>
      <c r="H76" s="8">
        <v>38</v>
      </c>
      <c r="I76" s="8">
        <v>19478</v>
      </c>
      <c r="J76" s="8">
        <v>6.3281351526965599</v>
      </c>
      <c r="K76" s="8">
        <v>1</v>
      </c>
      <c r="L76" s="8">
        <v>1</v>
      </c>
      <c r="M76" s="8">
        <v>1</v>
      </c>
    </row>
    <row r="77" spans="1:13" x14ac:dyDescent="0.2">
      <c r="A77" s="7" t="s">
        <v>415</v>
      </c>
      <c r="B77" s="8" t="s">
        <v>559</v>
      </c>
      <c r="C77" s="8">
        <v>2</v>
      </c>
      <c r="D77" s="8">
        <v>0.70671378091872805</v>
      </c>
      <c r="E77" s="8">
        <v>8.3807027220795999E-2</v>
      </c>
      <c r="F77" s="8" t="s">
        <v>560</v>
      </c>
      <c r="G77" s="8">
        <v>243</v>
      </c>
      <c r="H77" s="8">
        <v>7</v>
      </c>
      <c r="I77" s="8">
        <v>19478</v>
      </c>
      <c r="J77" s="8">
        <v>22.901822457378</v>
      </c>
      <c r="K77" s="8">
        <v>1</v>
      </c>
      <c r="L77" s="8">
        <v>1</v>
      </c>
      <c r="M77" s="8">
        <v>1</v>
      </c>
    </row>
    <row r="78" spans="1:13" x14ac:dyDescent="0.2">
      <c r="A78" s="7" t="s">
        <v>415</v>
      </c>
      <c r="B78" s="8" t="s">
        <v>561</v>
      </c>
      <c r="C78" s="8">
        <v>2</v>
      </c>
      <c r="D78" s="8">
        <v>0.70671378091872805</v>
      </c>
      <c r="E78" s="8">
        <v>8.3807027220795999E-2</v>
      </c>
      <c r="F78" s="8" t="s">
        <v>562</v>
      </c>
      <c r="G78" s="8">
        <v>243</v>
      </c>
      <c r="H78" s="8">
        <v>7</v>
      </c>
      <c r="I78" s="8">
        <v>19478</v>
      </c>
      <c r="J78" s="8">
        <v>22.901822457378</v>
      </c>
      <c r="K78" s="8">
        <v>1</v>
      </c>
      <c r="L78" s="8">
        <v>1</v>
      </c>
      <c r="M78" s="8">
        <v>1</v>
      </c>
    </row>
    <row r="79" spans="1:13" x14ac:dyDescent="0.2">
      <c r="A79" s="7" t="s">
        <v>415</v>
      </c>
      <c r="B79" s="8" t="s">
        <v>563</v>
      </c>
      <c r="C79" s="8">
        <v>11</v>
      </c>
      <c r="D79" s="8">
        <v>3.8869257950530001</v>
      </c>
      <c r="E79" s="8">
        <v>8.7087721146062794E-2</v>
      </c>
      <c r="F79" s="8" t="s">
        <v>564</v>
      </c>
      <c r="G79" s="8">
        <v>243</v>
      </c>
      <c r="H79" s="8">
        <v>489</v>
      </c>
      <c r="I79" s="8">
        <v>19478</v>
      </c>
      <c r="J79" s="8">
        <v>1.8031087210819099</v>
      </c>
      <c r="K79" s="8">
        <v>1</v>
      </c>
      <c r="L79" s="8">
        <v>1</v>
      </c>
      <c r="M79" s="8">
        <v>1</v>
      </c>
    </row>
    <row r="80" spans="1:13" x14ac:dyDescent="0.2">
      <c r="A80" s="7" t="s">
        <v>415</v>
      </c>
      <c r="B80" s="8" t="s">
        <v>565</v>
      </c>
      <c r="C80" s="8">
        <v>3</v>
      </c>
      <c r="D80" s="8">
        <v>1.0600706713780901</v>
      </c>
      <c r="E80" s="8">
        <v>9.1955466894933099E-2</v>
      </c>
      <c r="F80" s="8" t="s">
        <v>566</v>
      </c>
      <c r="G80" s="8">
        <v>243</v>
      </c>
      <c r="H80" s="8">
        <v>41</v>
      </c>
      <c r="I80" s="8">
        <v>19478</v>
      </c>
      <c r="J80" s="8">
        <v>5.8651008732309498</v>
      </c>
      <c r="K80" s="8">
        <v>1</v>
      </c>
      <c r="L80" s="8">
        <v>1</v>
      </c>
      <c r="M80" s="8">
        <v>1</v>
      </c>
    </row>
    <row r="81" spans="1:13" x14ac:dyDescent="0.2">
      <c r="A81" s="7" t="s">
        <v>415</v>
      </c>
      <c r="B81" s="8" t="s">
        <v>567</v>
      </c>
      <c r="C81" s="8">
        <v>2</v>
      </c>
      <c r="D81" s="8">
        <v>0.70671378091872805</v>
      </c>
      <c r="E81" s="8">
        <v>9.51941516314605E-2</v>
      </c>
      <c r="F81" s="8" t="s">
        <v>568</v>
      </c>
      <c r="G81" s="8">
        <v>243</v>
      </c>
      <c r="H81" s="8">
        <v>8</v>
      </c>
      <c r="I81" s="8">
        <v>19478</v>
      </c>
      <c r="J81" s="8">
        <v>20.039094650205801</v>
      </c>
      <c r="K81" s="8">
        <v>1</v>
      </c>
      <c r="L81" s="8">
        <v>1</v>
      </c>
      <c r="M81" s="8">
        <v>1</v>
      </c>
    </row>
    <row r="82" spans="1:13" x14ac:dyDescent="0.2">
      <c r="A82" s="7" t="s">
        <v>415</v>
      </c>
      <c r="B82" s="8" t="s">
        <v>569</v>
      </c>
      <c r="C82" s="8">
        <v>2</v>
      </c>
      <c r="D82" s="8">
        <v>0.70671378091872805</v>
      </c>
      <c r="E82" s="8">
        <v>9.51941516314605E-2</v>
      </c>
      <c r="F82" s="8" t="s">
        <v>570</v>
      </c>
      <c r="G82" s="8">
        <v>243</v>
      </c>
      <c r="H82" s="8">
        <v>8</v>
      </c>
      <c r="I82" s="8">
        <v>19478</v>
      </c>
      <c r="J82" s="8">
        <v>20.039094650205801</v>
      </c>
      <c r="K82" s="8">
        <v>1</v>
      </c>
      <c r="L82" s="8">
        <v>1</v>
      </c>
      <c r="M82" s="8">
        <v>1</v>
      </c>
    </row>
    <row r="83" spans="1:13" s="12" customFormat="1" x14ac:dyDescent="0.2">
      <c r="A83" s="10" t="s">
        <v>415</v>
      </c>
      <c r="B83" s="11" t="s">
        <v>571</v>
      </c>
      <c r="C83" s="11">
        <v>3</v>
      </c>
      <c r="D83" s="11">
        <v>1.0600706713780901</v>
      </c>
      <c r="E83" s="11">
        <v>9.5791944230586706E-2</v>
      </c>
      <c r="F83" s="11" t="s">
        <v>572</v>
      </c>
      <c r="G83" s="11">
        <v>243</v>
      </c>
      <c r="H83" s="11">
        <v>42</v>
      </c>
      <c r="I83" s="11">
        <v>19478</v>
      </c>
      <c r="J83" s="11">
        <v>5.7254556143444999</v>
      </c>
      <c r="K83" s="11">
        <v>1</v>
      </c>
      <c r="L83" s="11">
        <v>1</v>
      </c>
      <c r="M83" s="11">
        <v>1</v>
      </c>
    </row>
    <row r="84" spans="1:13" x14ac:dyDescent="0.2">
      <c r="A84" s="7" t="s">
        <v>415</v>
      </c>
      <c r="B84" s="8" t="s">
        <v>573</v>
      </c>
      <c r="C84" s="8">
        <v>4</v>
      </c>
      <c r="D84" s="8">
        <v>1.4134275618374601</v>
      </c>
      <c r="E84" s="8">
        <v>9.6687555447890899E-2</v>
      </c>
      <c r="F84" s="8" t="s">
        <v>574</v>
      </c>
      <c r="G84" s="8">
        <v>243</v>
      </c>
      <c r="H84" s="8">
        <v>88</v>
      </c>
      <c r="I84" s="8">
        <v>19478</v>
      </c>
      <c r="J84" s="8">
        <v>3.6434717545828699</v>
      </c>
      <c r="K84" s="8">
        <v>1</v>
      </c>
      <c r="L84" s="8">
        <v>1</v>
      </c>
      <c r="M84" s="8">
        <v>1</v>
      </c>
    </row>
  </sheetData>
  <sortState xmlns:xlrd2="http://schemas.microsoft.com/office/spreadsheetml/2017/richdata2" ref="P4:R8">
    <sortCondition descending="1" ref="R4:R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200F-8204-CE4E-A661-235B054BDA62}">
  <dimension ref="B4:B6"/>
  <sheetViews>
    <sheetView topLeftCell="A3" zoomScale="191" workbookViewId="0">
      <selection activeCell="C16" sqref="C16"/>
    </sheetView>
  </sheetViews>
  <sheetFormatPr baseColWidth="10" defaultRowHeight="16" x14ac:dyDescent="0.2"/>
  <sheetData>
    <row r="4" spans="2:2" ht="15" x14ac:dyDescent="0.2">
      <c r="B4" t="s">
        <v>401</v>
      </c>
    </row>
    <row r="5" spans="2:2" ht="15" x14ac:dyDescent="0.2">
      <c r="B5" t="s">
        <v>575</v>
      </c>
    </row>
    <row r="6" spans="2:2" ht="15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j pvalue &lt;0.5</vt:lpstr>
      <vt:lpstr>FC&lt;-0.1</vt:lpstr>
      <vt:lpstr>FC&gt;0.1</vt:lpstr>
      <vt:lpstr>GO analysis-Down</vt:lpstr>
      <vt:lpstr>GO analysis -UP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va Markovic-Plese</cp:lastModifiedBy>
  <dcterms:created xsi:type="dcterms:W3CDTF">2025-06-19T21:22:00Z</dcterms:created>
  <dcterms:modified xsi:type="dcterms:W3CDTF">2025-06-29T03:01:19Z</dcterms:modified>
</cp:coreProperties>
</file>